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6"/>
  <workbookPr autoCompressPictures="0"/>
  <mc:AlternateContent xmlns:mc="http://schemas.openxmlformats.org/markup-compatibility/2006">
    <mc:Choice Requires="x15">
      <x15ac:absPath xmlns:x15ac="http://schemas.microsoft.com/office/spreadsheetml/2010/11/ac" url="/Users/eva/Desktop/Case Report 2024/final submission PLOS Path/"/>
    </mc:Choice>
  </mc:AlternateContent>
  <xr:revisionPtr revIDLastSave="0" documentId="13_ncr:1_{191B08CA-B8DF-4044-B584-3092C3E0E51B}" xr6:coauthVersionLast="47" xr6:coauthVersionMax="47" xr10:uidLastSave="{00000000-0000-0000-0000-000000000000}"/>
  <bookViews>
    <workbookView xWindow="6580" yWindow="500" windowWidth="41320" windowHeight="24900" activeTab="1" xr2:uid="{00000000-000D-0000-FFFF-FFFF00000000}"/>
  </bookViews>
  <sheets>
    <sheet name="Legend" sheetId="2" r:id="rId1"/>
    <sheet name="Tabelle1"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J148" i="1" l="1"/>
  <c r="J419" i="1"/>
  <c r="J392" i="1"/>
  <c r="J314" i="1"/>
  <c r="J285" i="1"/>
  <c r="J257" i="1"/>
  <c r="J228" i="1"/>
  <c r="J204" i="1"/>
  <c r="J184" i="1"/>
  <c r="J4" i="1"/>
  <c r="J5" i="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73" i="1"/>
  <c r="J74" i="1"/>
  <c r="J75" i="1"/>
  <c r="J76" i="1"/>
  <c r="J77" i="1"/>
  <c r="J78" i="1"/>
  <c r="J79" i="1"/>
  <c r="J80" i="1"/>
  <c r="J81" i="1"/>
  <c r="J82" i="1"/>
  <c r="J83" i="1"/>
  <c r="J84" i="1"/>
  <c r="J85" i="1"/>
  <c r="J86" i="1"/>
  <c r="J87" i="1"/>
  <c r="J88" i="1"/>
  <c r="J89" i="1"/>
  <c r="J90" i="1"/>
  <c r="J91" i="1"/>
  <c r="J92" i="1"/>
  <c r="J93" i="1"/>
  <c r="J94" i="1"/>
  <c r="J95" i="1"/>
  <c r="J96" i="1"/>
  <c r="J97" i="1"/>
  <c r="J98" i="1"/>
  <c r="J99" i="1"/>
  <c r="J100" i="1"/>
  <c r="J101" i="1"/>
  <c r="J102" i="1"/>
  <c r="J103" i="1"/>
  <c r="J104" i="1"/>
  <c r="J105" i="1"/>
  <c r="J106" i="1"/>
  <c r="J107" i="1"/>
  <c r="J108" i="1"/>
  <c r="J109" i="1"/>
  <c r="J110" i="1"/>
  <c r="J111" i="1"/>
  <c r="J112" i="1"/>
  <c r="J113" i="1"/>
  <c r="J114" i="1"/>
  <c r="J115" i="1"/>
  <c r="J116" i="1"/>
  <c r="J117" i="1"/>
  <c r="J118" i="1"/>
  <c r="J119" i="1"/>
  <c r="J120" i="1"/>
  <c r="J121" i="1"/>
  <c r="J122" i="1"/>
  <c r="J123" i="1"/>
  <c r="J124" i="1"/>
  <c r="J125" i="1"/>
  <c r="J126" i="1"/>
  <c r="J127" i="1"/>
  <c r="J128" i="1"/>
  <c r="J129" i="1"/>
  <c r="J130" i="1"/>
  <c r="J131" i="1"/>
  <c r="J132" i="1"/>
  <c r="J133" i="1"/>
  <c r="J134" i="1"/>
  <c r="J135" i="1"/>
  <c r="J136" i="1"/>
  <c r="J137" i="1"/>
  <c r="J138" i="1"/>
  <c r="J139" i="1"/>
  <c r="J140" i="1"/>
  <c r="J141" i="1"/>
  <c r="J142" i="1"/>
  <c r="J143" i="1"/>
  <c r="J144" i="1"/>
  <c r="J145" i="1"/>
  <c r="J146" i="1"/>
  <c r="J147" i="1"/>
  <c r="J149" i="1"/>
  <c r="J150" i="1"/>
  <c r="J151" i="1"/>
  <c r="J152" i="1"/>
  <c r="J153" i="1"/>
  <c r="J154" i="1"/>
  <c r="J155" i="1"/>
  <c r="J156" i="1"/>
  <c r="J157" i="1"/>
  <c r="J158" i="1"/>
  <c r="J159" i="1"/>
  <c r="J160" i="1"/>
  <c r="J161" i="1"/>
  <c r="J162" i="1"/>
  <c r="J163" i="1"/>
  <c r="J164" i="1"/>
  <c r="J165" i="1"/>
  <c r="J166" i="1"/>
  <c r="J167" i="1"/>
  <c r="J168" i="1"/>
  <c r="J169" i="1"/>
  <c r="J170" i="1"/>
  <c r="J171" i="1"/>
  <c r="J172" i="1"/>
  <c r="J173" i="1"/>
  <c r="J174" i="1"/>
  <c r="J175" i="1"/>
  <c r="J176" i="1"/>
  <c r="J177" i="1"/>
  <c r="J178" i="1"/>
  <c r="J179" i="1"/>
  <c r="J180" i="1"/>
  <c r="J181" i="1"/>
  <c r="J182" i="1"/>
  <c r="J183" i="1"/>
  <c r="J185" i="1"/>
  <c r="J186" i="1"/>
  <c r="J187" i="1"/>
  <c r="J188" i="1"/>
  <c r="J189" i="1"/>
  <c r="J190" i="1"/>
  <c r="J191" i="1"/>
  <c r="J192" i="1"/>
  <c r="J193" i="1"/>
  <c r="J194" i="1"/>
  <c r="J195" i="1"/>
  <c r="J196" i="1"/>
  <c r="J197" i="1"/>
  <c r="J198" i="1"/>
  <c r="J199" i="1"/>
  <c r="J200" i="1"/>
  <c r="J201" i="1"/>
  <c r="J202" i="1"/>
  <c r="J203" i="1"/>
  <c r="J205" i="1"/>
  <c r="J206" i="1"/>
  <c r="J207" i="1"/>
  <c r="J208" i="1"/>
  <c r="J209" i="1"/>
  <c r="J210" i="1"/>
  <c r="J211" i="1"/>
  <c r="J212" i="1"/>
  <c r="J213" i="1"/>
  <c r="J214" i="1"/>
  <c r="J215" i="1"/>
  <c r="J216" i="1"/>
  <c r="J217" i="1"/>
  <c r="J218" i="1"/>
  <c r="J219" i="1"/>
  <c r="J220" i="1"/>
  <c r="J221" i="1"/>
  <c r="J222" i="1"/>
  <c r="J223" i="1"/>
  <c r="J224" i="1"/>
  <c r="J225" i="1"/>
  <c r="J226" i="1"/>
  <c r="J227" i="1"/>
  <c r="J229" i="1"/>
  <c r="J230" i="1"/>
  <c r="J231" i="1"/>
  <c r="J232" i="1"/>
  <c r="J233" i="1"/>
  <c r="J234" i="1"/>
  <c r="J235" i="1"/>
  <c r="J236" i="1"/>
  <c r="J237" i="1"/>
  <c r="J238" i="1"/>
  <c r="J239" i="1"/>
  <c r="J240" i="1"/>
  <c r="J241" i="1"/>
  <c r="J242" i="1"/>
  <c r="J243" i="1"/>
  <c r="J244" i="1"/>
  <c r="J245" i="1"/>
  <c r="J246" i="1"/>
  <c r="J247" i="1"/>
  <c r="J248" i="1"/>
  <c r="J249" i="1"/>
  <c r="J250" i="1"/>
  <c r="J251" i="1"/>
  <c r="J252" i="1"/>
  <c r="J253" i="1"/>
  <c r="J254" i="1"/>
  <c r="J255" i="1"/>
  <c r="J256" i="1"/>
  <c r="J258" i="1"/>
  <c r="J259" i="1"/>
  <c r="J260" i="1"/>
  <c r="J261" i="1"/>
  <c r="J262" i="1"/>
  <c r="J263" i="1"/>
  <c r="J264" i="1"/>
  <c r="J265" i="1"/>
  <c r="J266" i="1"/>
  <c r="J267" i="1"/>
  <c r="J268" i="1"/>
  <c r="J269" i="1"/>
  <c r="J270" i="1"/>
  <c r="J271" i="1"/>
  <c r="J272" i="1"/>
  <c r="J273" i="1"/>
  <c r="J274" i="1"/>
  <c r="J275" i="1"/>
  <c r="J276" i="1"/>
  <c r="J277" i="1"/>
  <c r="J278" i="1"/>
  <c r="J279" i="1"/>
  <c r="J280" i="1"/>
  <c r="J281" i="1"/>
  <c r="J282" i="1"/>
  <c r="J283" i="1"/>
  <c r="J284" i="1"/>
  <c r="J286" i="1"/>
  <c r="J287" i="1"/>
  <c r="J288" i="1"/>
  <c r="J289" i="1"/>
  <c r="J290" i="1"/>
  <c r="J291" i="1"/>
  <c r="J292" i="1"/>
  <c r="J293" i="1"/>
  <c r="J294" i="1"/>
  <c r="J295" i="1"/>
  <c r="J296" i="1"/>
  <c r="J297" i="1"/>
  <c r="J298" i="1"/>
  <c r="J299" i="1"/>
  <c r="J300" i="1"/>
  <c r="J301" i="1"/>
  <c r="J302" i="1"/>
  <c r="J303" i="1"/>
  <c r="J304" i="1"/>
  <c r="J305" i="1"/>
  <c r="J306" i="1"/>
  <c r="J307" i="1"/>
  <c r="J308" i="1"/>
  <c r="J309" i="1"/>
  <c r="J310" i="1"/>
  <c r="J311" i="1"/>
  <c r="J312" i="1"/>
  <c r="J313" i="1"/>
  <c r="J315" i="1"/>
  <c r="J316" i="1"/>
  <c r="J317" i="1"/>
  <c r="J318" i="1"/>
  <c r="J319" i="1"/>
  <c r="J320" i="1"/>
  <c r="J321" i="1"/>
  <c r="J322" i="1"/>
  <c r="J323" i="1"/>
  <c r="J324" i="1"/>
  <c r="J325" i="1"/>
  <c r="J326" i="1"/>
  <c r="J327" i="1"/>
  <c r="J328" i="1"/>
  <c r="J329" i="1"/>
  <c r="J330" i="1"/>
  <c r="J331" i="1"/>
  <c r="J332" i="1"/>
  <c r="J333" i="1"/>
  <c r="J334" i="1"/>
  <c r="J335" i="1"/>
  <c r="J336" i="1"/>
  <c r="J337" i="1"/>
  <c r="J338" i="1"/>
  <c r="J339" i="1"/>
  <c r="J340" i="1"/>
  <c r="J341" i="1"/>
  <c r="J342" i="1"/>
  <c r="J343" i="1"/>
  <c r="J344" i="1"/>
  <c r="J345" i="1"/>
  <c r="J346" i="1"/>
  <c r="J347" i="1"/>
  <c r="J348" i="1"/>
  <c r="J349" i="1"/>
  <c r="J350" i="1"/>
  <c r="J351" i="1"/>
  <c r="J352" i="1"/>
  <c r="J353" i="1"/>
  <c r="J354" i="1"/>
  <c r="J355" i="1"/>
  <c r="J356" i="1"/>
  <c r="J357" i="1"/>
  <c r="J358" i="1"/>
  <c r="J359" i="1"/>
  <c r="J360" i="1"/>
  <c r="J361" i="1"/>
  <c r="J362" i="1"/>
  <c r="J363" i="1"/>
  <c r="J364" i="1"/>
  <c r="J365" i="1"/>
  <c r="J366" i="1"/>
  <c r="J367" i="1"/>
  <c r="J368" i="1"/>
  <c r="J369" i="1"/>
  <c r="J370" i="1"/>
  <c r="J371" i="1"/>
  <c r="J372" i="1"/>
  <c r="J373" i="1"/>
  <c r="J374" i="1"/>
  <c r="J375" i="1"/>
  <c r="J376" i="1"/>
  <c r="J377" i="1"/>
  <c r="J378" i="1"/>
  <c r="J379" i="1"/>
  <c r="J380" i="1"/>
  <c r="J381" i="1"/>
  <c r="J382" i="1"/>
  <c r="J383" i="1"/>
  <c r="J384" i="1"/>
  <c r="J385" i="1"/>
  <c r="J386" i="1"/>
  <c r="J387" i="1"/>
  <c r="J388" i="1"/>
  <c r="J389" i="1"/>
  <c r="J390" i="1"/>
  <c r="J391" i="1"/>
  <c r="J393" i="1"/>
  <c r="J394" i="1"/>
  <c r="J395" i="1"/>
  <c r="J396" i="1"/>
  <c r="J397" i="1"/>
  <c r="J398" i="1"/>
  <c r="J399" i="1"/>
  <c r="J400" i="1"/>
  <c r="J401" i="1"/>
  <c r="J402" i="1"/>
  <c r="J403" i="1"/>
  <c r="J404" i="1"/>
  <c r="J405" i="1"/>
  <c r="J406" i="1"/>
  <c r="J407" i="1"/>
  <c r="J408" i="1"/>
  <c r="J409" i="1"/>
  <c r="J410" i="1"/>
  <c r="J411" i="1"/>
  <c r="J412" i="1"/>
  <c r="J413" i="1"/>
  <c r="J414" i="1"/>
  <c r="J415" i="1"/>
  <c r="J416" i="1"/>
  <c r="J417" i="1"/>
  <c r="J418" i="1"/>
  <c r="J420" i="1"/>
  <c r="J421" i="1"/>
  <c r="J422" i="1"/>
  <c r="J423" i="1"/>
  <c r="J424" i="1"/>
  <c r="J425" i="1"/>
  <c r="J426" i="1"/>
  <c r="J427" i="1"/>
  <c r="J428" i="1"/>
  <c r="J429" i="1"/>
  <c r="J430" i="1"/>
  <c r="J431" i="1"/>
  <c r="J432" i="1"/>
  <c r="J433" i="1"/>
  <c r="J434" i="1"/>
  <c r="J435" i="1"/>
  <c r="J436" i="1"/>
  <c r="J437" i="1"/>
  <c r="J438" i="1"/>
  <c r="J439" i="1"/>
  <c r="J440" i="1"/>
  <c r="J441" i="1"/>
  <c r="J442" i="1"/>
  <c r="J443" i="1"/>
  <c r="J444" i="1"/>
  <c r="J445" i="1"/>
  <c r="J446" i="1"/>
  <c r="J447" i="1"/>
  <c r="J448" i="1"/>
  <c r="J449" i="1"/>
  <c r="J450" i="1"/>
  <c r="J451" i="1"/>
  <c r="J452" i="1"/>
  <c r="J453" i="1"/>
  <c r="J454" i="1"/>
  <c r="J455" i="1"/>
  <c r="J456" i="1"/>
  <c r="J457" i="1"/>
  <c r="J458" i="1"/>
  <c r="J459" i="1"/>
  <c r="J3" i="1"/>
</calcChain>
</file>

<file path=xl/sharedStrings.xml><?xml version="1.0" encoding="utf-8"?>
<sst xmlns="http://schemas.openxmlformats.org/spreadsheetml/2006/main" count="2110" uniqueCount="47">
  <si>
    <t>Type</t>
  </si>
  <si>
    <t>Reference allele</t>
  </si>
  <si>
    <t>Frequency (%)</t>
  </si>
  <si>
    <t>SNV</t>
  </si>
  <si>
    <t>C</t>
  </si>
  <si>
    <t>T</t>
  </si>
  <si>
    <t>No</t>
  </si>
  <si>
    <t>A</t>
  </si>
  <si>
    <t>Yes</t>
  </si>
  <si>
    <t>G</t>
  </si>
  <si>
    <t>21980..21982</t>
  </si>
  <si>
    <t>Deletion</t>
  </si>
  <si>
    <t>TTT</t>
  </si>
  <si>
    <t>-</t>
  </si>
  <si>
    <t>21980..21993</t>
  </si>
  <si>
    <t>MNV</t>
  </si>
  <si>
    <t>TTTTTGGGTGTTTA</t>
  </si>
  <si>
    <t>21982..21993</t>
  </si>
  <si>
    <t>TTTGGGTGTTTA</t>
  </si>
  <si>
    <t>21985..21993</t>
  </si>
  <si>
    <t>GGGTGTTTA</t>
  </si>
  <si>
    <t>22281..22289</t>
  </si>
  <si>
    <t>CTTTACTTG</t>
  </si>
  <si>
    <t>22281..22294</t>
  </si>
  <si>
    <t>CTTTACTTGCTTTA</t>
  </si>
  <si>
    <t>22289..22294</t>
  </si>
  <si>
    <t>GCTTTA</t>
  </si>
  <si>
    <t>21980..21989</t>
  </si>
  <si>
    <t>TTTTTGGGTG</t>
  </si>
  <si>
    <t>Genomic localization in reference genome</t>
  </si>
  <si>
    <t>Reference nucleotide(s)</t>
  </si>
  <si>
    <t>List of variants in comparison to SARS-CoV-2 reference genome (GenBank accession number NC_045512.2) position. SNV, single nucleotide variant, MNV, multi nucleotide variant. The coverage gives the total number of reads at the respective position. The frequency provides the percentage of reads at the respective position that support the variant(s).</t>
  </si>
  <si>
    <t>Sample ID</t>
  </si>
  <si>
    <t>Isolate nucleotide(s</t>
  </si>
  <si>
    <t>Number of reads supporting isolate´s nucleotide(s)*</t>
  </si>
  <si>
    <t>Coverage*</t>
  </si>
  <si>
    <t>*All raw sequence data are deposited at the NCBI SRA under bioproject number PRJNA1120916.</t>
  </si>
  <si>
    <t>45 sample 1</t>
  </si>
  <si>
    <t>45 sample 2</t>
  </si>
  <si>
    <t>47 sample 1</t>
  </si>
  <si>
    <t>47 sample 2</t>
  </si>
  <si>
    <t>48 sample 1</t>
  </si>
  <si>
    <t>48 sample 2</t>
  </si>
  <si>
    <t>52 sample 1</t>
  </si>
  <si>
    <t>52 sample 2</t>
  </si>
  <si>
    <t>day/sample after initial diagnosis</t>
  </si>
  <si>
    <t>S4 Table. Frequency of mutations on read lev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1"/>
      <color theme="1"/>
      <name val="Calibri"/>
      <family val="2"/>
      <scheme val="minor"/>
    </font>
    <font>
      <b/>
      <sz val="11"/>
      <color indexed="8"/>
      <name val="Calibri"/>
      <family val="2"/>
      <scheme val="minor"/>
    </font>
    <font>
      <b/>
      <sz val="12"/>
      <color theme="1"/>
      <name val="Arial"/>
      <family val="2"/>
    </font>
    <font>
      <u/>
      <sz val="11"/>
      <color theme="10"/>
      <name val="Calibri"/>
      <family val="2"/>
      <scheme val="minor"/>
    </font>
    <font>
      <u/>
      <sz val="11"/>
      <color theme="11"/>
      <name val="Calibri"/>
      <family val="2"/>
      <scheme val="minor"/>
    </font>
    <font>
      <sz val="12"/>
      <name val="Arial"/>
      <family val="2"/>
    </font>
    <font>
      <b/>
      <sz val="12"/>
      <name val="Arial"/>
      <family val="2"/>
    </font>
    <font>
      <sz val="11"/>
      <name val="Arial"/>
      <family val="2"/>
    </font>
    <font>
      <sz val="12"/>
      <color theme="1"/>
      <name val="Arial"/>
      <family val="2"/>
    </font>
    <font>
      <sz val="11"/>
      <color theme="1"/>
      <name val="Arial"/>
      <family val="2"/>
    </font>
    <font>
      <b/>
      <sz val="14"/>
      <name val="Arial"/>
      <family val="2"/>
    </font>
  </fonts>
  <fills count="2">
    <fill>
      <patternFill patternType="none"/>
    </fill>
    <fill>
      <patternFill patternType="gray125"/>
    </fill>
  </fills>
  <borders count="2">
    <border>
      <left/>
      <right/>
      <top/>
      <bottom/>
      <diagonal/>
    </border>
    <border>
      <left style="hair">
        <color auto="1"/>
      </left>
      <right style="hair">
        <color auto="1"/>
      </right>
      <top style="hair">
        <color auto="1"/>
      </top>
      <bottom style="hair">
        <color auto="1"/>
      </bottom>
      <diagonal/>
    </border>
  </borders>
  <cellStyleXfs count="241">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7">
    <xf numFmtId="0" fontId="0" fillId="0" borderId="0" xfId="0"/>
    <xf numFmtId="0" fontId="1" fillId="0" borderId="1" xfId="0" applyFont="1" applyBorder="1" applyAlignment="1">
      <alignment wrapText="1"/>
    </xf>
    <xf numFmtId="0" fontId="2" fillId="0" borderId="0" xfId="0" applyFont="1" applyAlignment="1">
      <alignment wrapText="1"/>
    </xf>
    <xf numFmtId="0" fontId="0" fillId="0" borderId="0" xfId="0" applyAlignment="1">
      <alignment wrapText="1"/>
    </xf>
    <xf numFmtId="0" fontId="5" fillId="0" borderId="0" xfId="0" applyFont="1"/>
    <xf numFmtId="0" fontId="5" fillId="0" borderId="1" xfId="0" applyFont="1" applyBorder="1"/>
    <xf numFmtId="164" fontId="7" fillId="0" borderId="0" xfId="0" applyNumberFormat="1" applyFont="1"/>
    <xf numFmtId="164" fontId="5" fillId="0" borderId="0" xfId="0" applyNumberFormat="1" applyFont="1"/>
    <xf numFmtId="0" fontId="6" fillId="0" borderId="0" xfId="0" applyFont="1" applyAlignment="1">
      <alignment textRotation="90" wrapText="1"/>
    </xf>
    <xf numFmtId="0" fontId="6" fillId="0" borderId="1" xfId="0" applyFont="1" applyBorder="1" applyAlignment="1">
      <alignment textRotation="90" wrapText="1"/>
    </xf>
    <xf numFmtId="164" fontId="6" fillId="0" borderId="0" xfId="0" applyNumberFormat="1" applyFont="1" applyAlignment="1">
      <alignment textRotation="90" wrapText="1"/>
    </xf>
    <xf numFmtId="0" fontId="6" fillId="0" borderId="0" xfId="0" applyFont="1" applyAlignment="1">
      <alignment textRotation="90"/>
    </xf>
    <xf numFmtId="0" fontId="8" fillId="0" borderId="0" xfId="0" applyFont="1"/>
    <xf numFmtId="0" fontId="7" fillId="0" borderId="0" xfId="0" applyFont="1"/>
    <xf numFmtId="0" fontId="9" fillId="0" borderId="0" xfId="0" applyFont="1"/>
    <xf numFmtId="0" fontId="5" fillId="0" borderId="0" xfId="0" applyFont="1" applyAlignment="1">
      <alignment horizontal="right"/>
    </xf>
    <xf numFmtId="0" fontId="10" fillId="0" borderId="0" xfId="0" applyFont="1" applyAlignment="1">
      <alignment horizontal="center"/>
    </xf>
  </cellXfs>
  <cellStyles count="241">
    <cellStyle name="Besuchter Hyperlink" xfId="2" builtinId="9" hidden="1"/>
    <cellStyle name="Besuchter Hyperlink" xfId="4" builtinId="9" hidden="1"/>
    <cellStyle name="Besuchter Hyperlink" xfId="6" builtinId="9" hidden="1"/>
    <cellStyle name="Besuchter Hyperlink" xfId="8" builtinId="9" hidden="1"/>
    <cellStyle name="Besuchter Hyperlink" xfId="10" builtinId="9" hidden="1"/>
    <cellStyle name="Besuchter Hyperlink" xfId="12" builtinId="9" hidden="1"/>
    <cellStyle name="Besuchter Hyperlink" xfId="14" builtinId="9" hidden="1"/>
    <cellStyle name="Besuchter Hyperlink" xfId="16" builtinId="9" hidden="1"/>
    <cellStyle name="Besuchter Hyperlink" xfId="18" builtinId="9" hidden="1"/>
    <cellStyle name="Besuchter Hyperlink" xfId="20" builtinId="9" hidden="1"/>
    <cellStyle name="Besuchter Hyperlink" xfId="22" builtinId="9" hidden="1"/>
    <cellStyle name="Besuchter Hyperlink" xfId="24" builtinId="9" hidden="1"/>
    <cellStyle name="Besuchter Hyperlink" xfId="26" builtinId="9" hidden="1"/>
    <cellStyle name="Besuchter Hyperlink" xfId="28" builtinId="9" hidden="1"/>
    <cellStyle name="Besuchter Hyperlink" xfId="30" builtinId="9" hidden="1"/>
    <cellStyle name="Besuchter Hyperlink" xfId="32" builtinId="9" hidden="1"/>
    <cellStyle name="Besuchter Hyperlink" xfId="34" builtinId="9" hidden="1"/>
    <cellStyle name="Besuchter Hyperlink" xfId="36" builtinId="9" hidden="1"/>
    <cellStyle name="Besuchter Hyperlink" xfId="38" builtinId="9" hidden="1"/>
    <cellStyle name="Besuchter Hyperlink" xfId="40" builtinId="9" hidden="1"/>
    <cellStyle name="Besuchter Hyperlink" xfId="42" builtinId="9" hidden="1"/>
    <cellStyle name="Besuchter Hyperlink" xfId="44" builtinId="9" hidden="1"/>
    <cellStyle name="Besuchter Hyperlink" xfId="46" builtinId="9" hidden="1"/>
    <cellStyle name="Besuchter Hyperlink" xfId="48" builtinId="9" hidden="1"/>
    <cellStyle name="Besuchter Hyperlink" xfId="50" builtinId="9" hidden="1"/>
    <cellStyle name="Besuchter Hyperlink" xfId="52" builtinId="9" hidden="1"/>
    <cellStyle name="Besuchter Hyperlink" xfId="54" builtinId="9" hidden="1"/>
    <cellStyle name="Besuchter Hyperlink" xfId="56" builtinId="9" hidden="1"/>
    <cellStyle name="Besuchter Hyperlink" xfId="58" builtinId="9" hidden="1"/>
    <cellStyle name="Besuchter Hyperlink" xfId="60" builtinId="9" hidden="1"/>
    <cellStyle name="Besuchter Hyperlink" xfId="62" builtinId="9" hidden="1"/>
    <cellStyle name="Besuchter Hyperlink" xfId="64" builtinId="9" hidden="1"/>
    <cellStyle name="Besuchter Hyperlink" xfId="66" builtinId="9" hidden="1"/>
    <cellStyle name="Besuchter Hyperlink" xfId="68" builtinId="9" hidden="1"/>
    <cellStyle name="Besuchter Hyperlink" xfId="70" builtinId="9" hidden="1"/>
    <cellStyle name="Besuchter Hyperlink" xfId="72" builtinId="9" hidden="1"/>
    <cellStyle name="Besuchter Hyperlink" xfId="74" builtinId="9" hidden="1"/>
    <cellStyle name="Besuchter Hyperlink" xfId="76" builtinId="9" hidden="1"/>
    <cellStyle name="Besuchter Hyperlink" xfId="78" builtinId="9" hidden="1"/>
    <cellStyle name="Besuchter Hyperlink" xfId="80" builtinId="9" hidden="1"/>
    <cellStyle name="Besuchter Hyperlink" xfId="82" builtinId="9" hidden="1"/>
    <cellStyle name="Besuchter Hyperlink" xfId="84" builtinId="9" hidden="1"/>
    <cellStyle name="Besuchter Hyperlink" xfId="86" builtinId="9" hidden="1"/>
    <cellStyle name="Besuchter Hyperlink" xfId="88" builtinId="9" hidden="1"/>
    <cellStyle name="Besuchter Hyperlink" xfId="90" builtinId="9" hidden="1"/>
    <cellStyle name="Besuchter Hyperlink" xfId="92" builtinId="9" hidden="1"/>
    <cellStyle name="Besuchter Hyperlink" xfId="94" builtinId="9" hidden="1"/>
    <cellStyle name="Besuchter Hyperlink" xfId="96" builtinId="9" hidden="1"/>
    <cellStyle name="Besuchter Hyperlink" xfId="98" builtinId="9" hidden="1"/>
    <cellStyle name="Besuchter Hyperlink" xfId="100" builtinId="9" hidden="1"/>
    <cellStyle name="Besuchter Hyperlink" xfId="102" builtinId="9" hidden="1"/>
    <cellStyle name="Besuchter Hyperlink" xfId="104" builtinId="9" hidden="1"/>
    <cellStyle name="Besuchter Hyperlink" xfId="106" builtinId="9" hidden="1"/>
    <cellStyle name="Besuchter Hyperlink" xfId="108" builtinId="9" hidden="1"/>
    <cellStyle name="Besuchter Hyperlink" xfId="110" builtinId="9" hidden="1"/>
    <cellStyle name="Besuchter Hyperlink" xfId="112" builtinId="9" hidden="1"/>
    <cellStyle name="Besuchter Hyperlink" xfId="114" builtinId="9" hidden="1"/>
    <cellStyle name="Besuchter Hyperlink" xfId="116" builtinId="9" hidden="1"/>
    <cellStyle name="Besuchter Hyperlink" xfId="118" builtinId="9" hidden="1"/>
    <cellStyle name="Besuchter Hyperlink" xfId="120" builtinId="9" hidden="1"/>
    <cellStyle name="Besuchter Hyperlink" xfId="122" builtinId="9" hidden="1"/>
    <cellStyle name="Besuchter Hyperlink" xfId="124" builtinId="9" hidden="1"/>
    <cellStyle name="Besuchter Hyperlink" xfId="126" builtinId="9" hidden="1"/>
    <cellStyle name="Besuchter Hyperlink" xfId="128" builtinId="9" hidden="1"/>
    <cellStyle name="Besuchter Hyperlink" xfId="130" builtinId="9" hidden="1"/>
    <cellStyle name="Besuchter Hyperlink" xfId="132" builtinId="9" hidden="1"/>
    <cellStyle name="Besuchter Hyperlink" xfId="134" builtinId="9" hidden="1"/>
    <cellStyle name="Besuchter Hyperlink" xfId="136" builtinId="9" hidden="1"/>
    <cellStyle name="Besuchter Hyperlink" xfId="138" builtinId="9" hidden="1"/>
    <cellStyle name="Besuchter Hyperlink" xfId="140" builtinId="9" hidden="1"/>
    <cellStyle name="Besuchter Hyperlink" xfId="142" builtinId="9" hidden="1"/>
    <cellStyle name="Besuchter Hyperlink" xfId="144" builtinId="9" hidden="1"/>
    <cellStyle name="Besuchter Hyperlink" xfId="146" builtinId="9" hidden="1"/>
    <cellStyle name="Besuchter Hyperlink" xfId="148" builtinId="9" hidden="1"/>
    <cellStyle name="Besuchter Hyperlink" xfId="150" builtinId="9" hidden="1"/>
    <cellStyle name="Besuchter Hyperlink" xfId="152" builtinId="9" hidden="1"/>
    <cellStyle name="Besuchter Hyperlink" xfId="154" builtinId="9" hidden="1"/>
    <cellStyle name="Besuchter Hyperlink" xfId="156" builtinId="9" hidden="1"/>
    <cellStyle name="Besuchter Hyperlink" xfId="158" builtinId="9" hidden="1"/>
    <cellStyle name="Besuchter Hyperlink" xfId="160" builtinId="9" hidden="1"/>
    <cellStyle name="Besuchter Hyperlink" xfId="162" builtinId="9" hidden="1"/>
    <cellStyle name="Besuchter Hyperlink" xfId="164" builtinId="9" hidden="1"/>
    <cellStyle name="Besuchter Hyperlink" xfId="166" builtinId="9" hidden="1"/>
    <cellStyle name="Besuchter Hyperlink" xfId="168" builtinId="9" hidden="1"/>
    <cellStyle name="Besuchter Hyperlink" xfId="170" builtinId="9" hidden="1"/>
    <cellStyle name="Besuchter Hyperlink" xfId="172" builtinId="9" hidden="1"/>
    <cellStyle name="Besuchter Hyperlink" xfId="174" builtinId="9" hidden="1"/>
    <cellStyle name="Besuchter Hyperlink" xfId="176" builtinId="9" hidden="1"/>
    <cellStyle name="Besuchter Hyperlink" xfId="178" builtinId="9" hidden="1"/>
    <cellStyle name="Besuchter Hyperlink" xfId="180" builtinId="9" hidden="1"/>
    <cellStyle name="Besuchter Hyperlink" xfId="182" builtinId="9" hidden="1"/>
    <cellStyle name="Besuchter Hyperlink" xfId="184" builtinId="9" hidden="1"/>
    <cellStyle name="Besuchter Hyperlink" xfId="186" builtinId="9" hidden="1"/>
    <cellStyle name="Besuchter Hyperlink" xfId="188" builtinId="9" hidden="1"/>
    <cellStyle name="Besuchter Hyperlink" xfId="190" builtinId="9" hidden="1"/>
    <cellStyle name="Besuchter Hyperlink" xfId="192" builtinId="9" hidden="1"/>
    <cellStyle name="Besuchter Hyperlink" xfId="194" builtinId="9" hidden="1"/>
    <cellStyle name="Besuchter Hyperlink" xfId="196" builtinId="9" hidden="1"/>
    <cellStyle name="Besuchter Hyperlink" xfId="198" builtinId="9" hidden="1"/>
    <cellStyle name="Besuchter Hyperlink" xfId="200" builtinId="9" hidden="1"/>
    <cellStyle name="Besuchter Hyperlink" xfId="202" builtinId="9" hidden="1"/>
    <cellStyle name="Besuchter Hyperlink" xfId="204" builtinId="9" hidden="1"/>
    <cellStyle name="Besuchter Hyperlink" xfId="206" builtinId="9" hidden="1"/>
    <cellStyle name="Besuchter Hyperlink" xfId="208" builtinId="9" hidden="1"/>
    <cellStyle name="Besuchter Hyperlink" xfId="210" builtinId="9" hidden="1"/>
    <cellStyle name="Besuchter Hyperlink" xfId="212" builtinId="9" hidden="1"/>
    <cellStyle name="Besuchter Hyperlink" xfId="214" builtinId="9" hidden="1"/>
    <cellStyle name="Besuchter Hyperlink" xfId="216" builtinId="9" hidden="1"/>
    <cellStyle name="Besuchter Hyperlink" xfId="218" builtinId="9" hidden="1"/>
    <cellStyle name="Besuchter Hyperlink" xfId="220" builtinId="9" hidden="1"/>
    <cellStyle name="Besuchter Hyperlink" xfId="222" builtinId="9" hidden="1"/>
    <cellStyle name="Besuchter Hyperlink" xfId="224" builtinId="9" hidden="1"/>
    <cellStyle name="Besuchter Hyperlink" xfId="226" builtinId="9" hidden="1"/>
    <cellStyle name="Besuchter Hyperlink" xfId="228" builtinId="9" hidden="1"/>
    <cellStyle name="Besuchter Hyperlink" xfId="230" builtinId="9" hidden="1"/>
    <cellStyle name="Besuchter Hyperlink" xfId="232" builtinId="9" hidden="1"/>
    <cellStyle name="Besuchter Hyperlink" xfId="234" builtinId="9" hidden="1"/>
    <cellStyle name="Besuchter Hyperlink" xfId="236" builtinId="9" hidden="1"/>
    <cellStyle name="Besuchter Hyperlink" xfId="238" builtinId="9" hidden="1"/>
    <cellStyle name="Besuchter Hyperlink" xfId="240" builtinId="9" hidden="1"/>
    <cellStyle name="Link" xfId="1" builtinId="8" hidden="1"/>
    <cellStyle name="Link" xfId="3" builtinId="8" hidden="1"/>
    <cellStyle name="Link" xfId="5" builtinId="8" hidden="1"/>
    <cellStyle name="Link" xfId="7" builtinId="8" hidden="1"/>
    <cellStyle name="Link" xfId="9" builtinId="8" hidden="1"/>
    <cellStyle name="Link" xfId="11" builtinId="8" hidden="1"/>
    <cellStyle name="Link" xfId="13" builtinId="8" hidden="1"/>
    <cellStyle name="Link" xfId="15" builtinId="8" hidden="1"/>
    <cellStyle name="Link" xfId="17" builtinId="8" hidden="1"/>
    <cellStyle name="Link" xfId="19" builtinId="8" hidden="1"/>
    <cellStyle name="Link" xfId="21" builtinId="8" hidden="1"/>
    <cellStyle name="Link" xfId="23" builtinId="8" hidden="1"/>
    <cellStyle name="Link" xfId="25" builtinId="8" hidden="1"/>
    <cellStyle name="Link" xfId="27" builtinId="8" hidden="1"/>
    <cellStyle name="Link" xfId="29" builtinId="8" hidden="1"/>
    <cellStyle name="Link" xfId="31" builtinId="8" hidden="1"/>
    <cellStyle name="Link" xfId="33" builtinId="8" hidden="1"/>
    <cellStyle name="Link" xfId="35" builtinId="8" hidden="1"/>
    <cellStyle name="Link" xfId="37" builtinId="8" hidden="1"/>
    <cellStyle name="Link" xfId="39" builtinId="8" hidden="1"/>
    <cellStyle name="Link" xfId="41" builtinId="8" hidden="1"/>
    <cellStyle name="Link" xfId="43" builtinId="8" hidden="1"/>
    <cellStyle name="Link" xfId="45" builtinId="8" hidden="1"/>
    <cellStyle name="Link" xfId="47" builtinId="8" hidden="1"/>
    <cellStyle name="Link" xfId="49" builtinId="8" hidden="1"/>
    <cellStyle name="Link" xfId="51" builtinId="8" hidden="1"/>
    <cellStyle name="Link" xfId="53" builtinId="8" hidden="1"/>
    <cellStyle name="Link" xfId="55" builtinId="8" hidden="1"/>
    <cellStyle name="Link" xfId="57" builtinId="8" hidden="1"/>
    <cellStyle name="Link" xfId="59" builtinId="8" hidden="1"/>
    <cellStyle name="Link" xfId="61" builtinId="8" hidden="1"/>
    <cellStyle name="Link" xfId="63" builtinId="8" hidden="1"/>
    <cellStyle name="Link" xfId="65" builtinId="8" hidden="1"/>
    <cellStyle name="Link" xfId="67" builtinId="8" hidden="1"/>
    <cellStyle name="Link" xfId="69" builtinId="8" hidden="1"/>
    <cellStyle name="Link" xfId="71" builtinId="8" hidden="1"/>
    <cellStyle name="Link" xfId="73" builtinId="8" hidden="1"/>
    <cellStyle name="Link" xfId="75" builtinId="8" hidden="1"/>
    <cellStyle name="Link" xfId="77" builtinId="8" hidden="1"/>
    <cellStyle name="Link" xfId="79" builtinId="8" hidden="1"/>
    <cellStyle name="Link" xfId="81" builtinId="8" hidden="1"/>
    <cellStyle name="Link" xfId="83" builtinId="8" hidden="1"/>
    <cellStyle name="Link" xfId="85" builtinId="8" hidden="1"/>
    <cellStyle name="Link" xfId="87" builtinId="8" hidden="1"/>
    <cellStyle name="Link" xfId="89" builtinId="8" hidden="1"/>
    <cellStyle name="Link" xfId="91" builtinId="8" hidden="1"/>
    <cellStyle name="Link" xfId="93" builtinId="8" hidden="1"/>
    <cellStyle name="Link" xfId="95" builtinId="8" hidden="1"/>
    <cellStyle name="Link" xfId="97" builtinId="8" hidden="1"/>
    <cellStyle name="Link" xfId="99" builtinId="8" hidden="1"/>
    <cellStyle name="Link" xfId="101" builtinId="8" hidden="1"/>
    <cellStyle name="Link" xfId="103" builtinId="8" hidden="1"/>
    <cellStyle name="Link" xfId="105" builtinId="8" hidden="1"/>
    <cellStyle name="Link" xfId="107" builtinId="8" hidden="1"/>
    <cellStyle name="Link" xfId="109" builtinId="8" hidden="1"/>
    <cellStyle name="Link" xfId="111" builtinId="8" hidden="1"/>
    <cellStyle name="Link" xfId="113" builtinId="8" hidden="1"/>
    <cellStyle name="Link" xfId="115" builtinId="8" hidden="1"/>
    <cellStyle name="Link" xfId="117" builtinId="8" hidden="1"/>
    <cellStyle name="Link" xfId="119" builtinId="8" hidden="1"/>
    <cellStyle name="Link" xfId="121" builtinId="8" hidden="1"/>
    <cellStyle name="Link" xfId="123" builtinId="8" hidden="1"/>
    <cellStyle name="Link" xfId="125" builtinId="8" hidden="1"/>
    <cellStyle name="Link" xfId="127" builtinId="8" hidden="1"/>
    <cellStyle name="Link" xfId="129" builtinId="8" hidden="1"/>
    <cellStyle name="Link" xfId="131" builtinId="8" hidden="1"/>
    <cellStyle name="Link" xfId="133" builtinId="8" hidden="1"/>
    <cellStyle name="Link" xfId="135" builtinId="8" hidden="1"/>
    <cellStyle name="Link" xfId="137" builtinId="8" hidden="1"/>
    <cellStyle name="Link" xfId="139" builtinId="8" hidden="1"/>
    <cellStyle name="Link" xfId="141" builtinId="8" hidden="1"/>
    <cellStyle name="Link" xfId="143" builtinId="8" hidden="1"/>
    <cellStyle name="Link" xfId="145" builtinId="8" hidden="1"/>
    <cellStyle name="Link" xfId="147" builtinId="8" hidden="1"/>
    <cellStyle name="Link" xfId="149" builtinId="8" hidden="1"/>
    <cellStyle name="Link" xfId="151" builtinId="8" hidden="1"/>
    <cellStyle name="Link" xfId="153" builtinId="8" hidden="1"/>
    <cellStyle name="Link" xfId="155" builtinId="8" hidden="1"/>
    <cellStyle name="Link" xfId="157" builtinId="8" hidden="1"/>
    <cellStyle name="Link" xfId="159" builtinId="8" hidden="1"/>
    <cellStyle name="Link" xfId="161" builtinId="8" hidden="1"/>
    <cellStyle name="Link" xfId="163" builtinId="8" hidden="1"/>
    <cellStyle name="Link" xfId="165" builtinId="8" hidden="1"/>
    <cellStyle name="Link" xfId="167" builtinId="8" hidden="1"/>
    <cellStyle name="Link" xfId="169" builtinId="8" hidden="1"/>
    <cellStyle name="Link" xfId="171" builtinId="8" hidden="1"/>
    <cellStyle name="Link" xfId="173" builtinId="8" hidden="1"/>
    <cellStyle name="Link" xfId="175" builtinId="8" hidden="1"/>
    <cellStyle name="Link" xfId="177" builtinId="8" hidden="1"/>
    <cellStyle name="Link" xfId="179" builtinId="8" hidden="1"/>
    <cellStyle name="Link" xfId="181" builtinId="8" hidden="1"/>
    <cellStyle name="Link" xfId="183" builtinId="8" hidden="1"/>
    <cellStyle name="Link" xfId="185" builtinId="8" hidden="1"/>
    <cellStyle name="Link" xfId="187" builtinId="8" hidden="1"/>
    <cellStyle name="Link" xfId="189" builtinId="8" hidden="1"/>
    <cellStyle name="Link" xfId="191" builtinId="8" hidden="1"/>
    <cellStyle name="Link" xfId="193" builtinId="8" hidden="1"/>
    <cellStyle name="Link" xfId="195" builtinId="8" hidden="1"/>
    <cellStyle name="Link" xfId="197" builtinId="8" hidden="1"/>
    <cellStyle name="Link" xfId="199" builtinId="8" hidden="1"/>
    <cellStyle name="Link" xfId="201" builtinId="8" hidden="1"/>
    <cellStyle name="Link" xfId="203" builtinId="8" hidden="1"/>
    <cellStyle name="Link" xfId="205" builtinId="8" hidden="1"/>
    <cellStyle name="Link" xfId="207" builtinId="8" hidden="1"/>
    <cellStyle name="Link" xfId="209" builtinId="8" hidden="1"/>
    <cellStyle name="Link" xfId="211" builtinId="8" hidden="1"/>
    <cellStyle name="Link" xfId="213" builtinId="8" hidden="1"/>
    <cellStyle name="Link" xfId="215" builtinId="8" hidden="1"/>
    <cellStyle name="Link" xfId="217" builtinId="8" hidden="1"/>
    <cellStyle name="Link" xfId="219" builtinId="8" hidden="1"/>
    <cellStyle name="Link" xfId="221" builtinId="8" hidden="1"/>
    <cellStyle name="Link" xfId="223" builtinId="8" hidden="1"/>
    <cellStyle name="Link" xfId="225" builtinId="8" hidden="1"/>
    <cellStyle name="Link" xfId="227" builtinId="8" hidden="1"/>
    <cellStyle name="Link" xfId="229" builtinId="8" hidden="1"/>
    <cellStyle name="Link" xfId="231" builtinId="8" hidden="1"/>
    <cellStyle name="Link" xfId="233" builtinId="8" hidden="1"/>
    <cellStyle name="Link" xfId="235" builtinId="8" hidden="1"/>
    <cellStyle name="Link" xfId="237" builtinId="8" hidden="1"/>
    <cellStyle name="Link" xfId="239" builtinId="8" hidden="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7"/>
  <sheetViews>
    <sheetView workbookViewId="0">
      <selection activeCell="A2" sqref="A2"/>
    </sheetView>
  </sheetViews>
  <sheetFormatPr baseColWidth="10" defaultRowHeight="15" x14ac:dyDescent="0.2"/>
  <cols>
    <col min="1" max="1" width="72.33203125" customWidth="1"/>
  </cols>
  <sheetData>
    <row r="1" spans="1:1" ht="64" x14ac:dyDescent="0.2">
      <c r="A1" s="3" t="s">
        <v>31</v>
      </c>
    </row>
    <row r="5" spans="1:1" x14ac:dyDescent="0.2">
      <c r="A5" s="1"/>
    </row>
    <row r="7" spans="1:1" ht="16" x14ac:dyDescent="0.2">
      <c r="A7" s="2"/>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461"/>
  <sheetViews>
    <sheetView tabSelected="1" workbookViewId="0">
      <pane ySplit="2" topLeftCell="A356" activePane="bottomLeft" state="frozen"/>
      <selection pane="bottomLeft" sqref="A1:J1"/>
    </sheetView>
  </sheetViews>
  <sheetFormatPr baseColWidth="10" defaultRowHeight="14" x14ac:dyDescent="0.15"/>
  <cols>
    <col min="1" max="1" width="14.6640625" style="13" customWidth="1"/>
    <col min="2" max="2" width="8.5" style="13" customWidth="1"/>
    <col min="3" max="3" width="14" style="13" customWidth="1"/>
    <col min="4" max="4" width="7.6640625" style="13" customWidth="1"/>
    <col min="5" max="6" width="20.33203125" style="13" customWidth="1"/>
    <col min="7" max="7" width="5.1640625" style="13" customWidth="1"/>
    <col min="8" max="8" width="7.83203125" style="13" customWidth="1"/>
    <col min="9" max="9" width="7.33203125" style="13" customWidth="1"/>
    <col min="10" max="10" width="5.6640625" style="6" customWidth="1"/>
    <col min="11" max="16384" width="10.83203125" style="13"/>
  </cols>
  <sheetData>
    <row r="1" spans="1:10" ht="24" customHeight="1" x14ac:dyDescent="0.2">
      <c r="A1" s="16" t="s">
        <v>46</v>
      </c>
      <c r="B1" s="16"/>
      <c r="C1" s="16"/>
      <c r="D1" s="16"/>
      <c r="E1" s="16"/>
      <c r="F1" s="16"/>
      <c r="G1" s="16"/>
      <c r="H1" s="16"/>
      <c r="I1" s="16"/>
      <c r="J1" s="16"/>
    </row>
    <row r="2" spans="1:10" ht="212" customHeight="1" x14ac:dyDescent="0.15">
      <c r="A2" s="11" t="s">
        <v>45</v>
      </c>
      <c r="B2" s="8" t="s">
        <v>32</v>
      </c>
      <c r="C2" s="9" t="s">
        <v>29</v>
      </c>
      <c r="D2" s="9" t="s">
        <v>0</v>
      </c>
      <c r="E2" s="9" t="s">
        <v>30</v>
      </c>
      <c r="F2" s="9" t="s">
        <v>33</v>
      </c>
      <c r="G2" s="9" t="s">
        <v>1</v>
      </c>
      <c r="H2" s="9" t="s">
        <v>34</v>
      </c>
      <c r="I2" s="9" t="s">
        <v>35</v>
      </c>
      <c r="J2" s="10" t="s">
        <v>2</v>
      </c>
    </row>
    <row r="3" spans="1:10" ht="16" x14ac:dyDescent="0.2">
      <c r="A3" s="4">
        <v>1</v>
      </c>
      <c r="B3" s="4">
        <v>991015</v>
      </c>
      <c r="C3" s="5">
        <v>3037</v>
      </c>
      <c r="D3" s="5" t="s">
        <v>3</v>
      </c>
      <c r="E3" s="5" t="s">
        <v>4</v>
      </c>
      <c r="F3" s="5" t="s">
        <v>5</v>
      </c>
      <c r="G3" s="5" t="s">
        <v>6</v>
      </c>
      <c r="H3" s="5">
        <v>2303</v>
      </c>
      <c r="I3" s="5">
        <v>2306</v>
      </c>
      <c r="J3" s="6">
        <f>H3/I3*100</f>
        <v>99.869904596704245</v>
      </c>
    </row>
    <row r="4" spans="1:10" ht="16" x14ac:dyDescent="0.2">
      <c r="A4" s="12">
        <v>1</v>
      </c>
      <c r="B4" s="4">
        <v>991015</v>
      </c>
      <c r="C4" s="4">
        <v>12119</v>
      </c>
      <c r="D4" s="4" t="s">
        <v>3</v>
      </c>
      <c r="E4" s="4" t="s">
        <v>4</v>
      </c>
      <c r="F4" s="4" t="s">
        <v>5</v>
      </c>
      <c r="G4" s="4" t="s">
        <v>6</v>
      </c>
      <c r="H4" s="4">
        <v>34019</v>
      </c>
      <c r="I4" s="4">
        <v>34079</v>
      </c>
      <c r="J4" s="6">
        <f t="shared" ref="J4:J66" si="0">H4/I4*100</f>
        <v>99.823938495847884</v>
      </c>
    </row>
    <row r="5" spans="1:10" ht="16" x14ac:dyDescent="0.2">
      <c r="A5" s="4">
        <v>1</v>
      </c>
      <c r="B5" s="4">
        <v>991015</v>
      </c>
      <c r="C5" s="4">
        <v>12970</v>
      </c>
      <c r="D5" s="4" t="s">
        <v>3</v>
      </c>
      <c r="E5" s="4" t="s">
        <v>4</v>
      </c>
      <c r="F5" s="4" t="s">
        <v>5</v>
      </c>
      <c r="G5" s="4" t="s">
        <v>6</v>
      </c>
      <c r="H5" s="4">
        <v>3599</v>
      </c>
      <c r="I5" s="4">
        <v>3608</v>
      </c>
      <c r="J5" s="6">
        <f t="shared" si="0"/>
        <v>99.750554323725055</v>
      </c>
    </row>
    <row r="6" spans="1:10" ht="16" x14ac:dyDescent="0.2">
      <c r="A6" s="12">
        <v>1</v>
      </c>
      <c r="B6" s="4">
        <v>991015</v>
      </c>
      <c r="C6" s="4">
        <v>14408</v>
      </c>
      <c r="D6" s="4" t="s">
        <v>3</v>
      </c>
      <c r="E6" s="4" t="s">
        <v>4</v>
      </c>
      <c r="F6" s="4" t="s">
        <v>5</v>
      </c>
      <c r="G6" s="4" t="s">
        <v>6</v>
      </c>
      <c r="H6" s="4">
        <v>39815</v>
      </c>
      <c r="I6" s="4">
        <v>39914</v>
      </c>
      <c r="J6" s="6">
        <f t="shared" si="0"/>
        <v>99.751966728466201</v>
      </c>
    </row>
    <row r="7" spans="1:10" ht="16" x14ac:dyDescent="0.2">
      <c r="A7" s="4">
        <v>1</v>
      </c>
      <c r="B7" s="4">
        <v>991015</v>
      </c>
      <c r="C7" s="4">
        <v>16877</v>
      </c>
      <c r="D7" s="4" t="s">
        <v>3</v>
      </c>
      <c r="E7" s="4" t="s">
        <v>4</v>
      </c>
      <c r="F7" s="4" t="s">
        <v>5</v>
      </c>
      <c r="G7" s="4" t="s">
        <v>6</v>
      </c>
      <c r="H7" s="4">
        <v>1270</v>
      </c>
      <c r="I7" s="4">
        <v>1271</v>
      </c>
      <c r="J7" s="6">
        <f t="shared" si="0"/>
        <v>99.9213217938631</v>
      </c>
    </row>
    <row r="8" spans="1:10" ht="16" x14ac:dyDescent="0.2">
      <c r="A8" s="12">
        <v>1</v>
      </c>
      <c r="B8" s="4">
        <v>991015</v>
      </c>
      <c r="C8" s="4">
        <v>21222</v>
      </c>
      <c r="D8" s="4" t="s">
        <v>3</v>
      </c>
      <c r="E8" s="4" t="s">
        <v>7</v>
      </c>
      <c r="F8" s="4" t="s">
        <v>5</v>
      </c>
      <c r="G8" s="4" t="s">
        <v>6</v>
      </c>
      <c r="H8" s="4">
        <v>1291</v>
      </c>
      <c r="I8" s="4">
        <v>1293</v>
      </c>
      <c r="J8" s="6">
        <f t="shared" si="0"/>
        <v>99.845320959010053</v>
      </c>
    </row>
    <row r="9" spans="1:10" ht="16" x14ac:dyDescent="0.2">
      <c r="A9" s="4">
        <v>1</v>
      </c>
      <c r="B9" s="4">
        <v>991015</v>
      </c>
      <c r="C9" s="4">
        <v>22227</v>
      </c>
      <c r="D9" s="4" t="s">
        <v>3</v>
      </c>
      <c r="E9" s="4" t="s">
        <v>4</v>
      </c>
      <c r="F9" s="4" t="s">
        <v>5</v>
      </c>
      <c r="G9" s="4" t="s">
        <v>6</v>
      </c>
      <c r="H9" s="4">
        <v>857</v>
      </c>
      <c r="I9" s="4">
        <v>1005</v>
      </c>
      <c r="J9" s="6">
        <f t="shared" si="0"/>
        <v>85.273631840796014</v>
      </c>
    </row>
    <row r="10" spans="1:10" ht="16" x14ac:dyDescent="0.2">
      <c r="A10" s="12">
        <v>1</v>
      </c>
      <c r="B10" s="4">
        <v>991015</v>
      </c>
      <c r="C10" s="4">
        <v>23403</v>
      </c>
      <c r="D10" s="4" t="s">
        <v>3</v>
      </c>
      <c r="E10" s="4" t="s">
        <v>7</v>
      </c>
      <c r="F10" s="4" t="s">
        <v>9</v>
      </c>
      <c r="G10" s="4" t="s">
        <v>6</v>
      </c>
      <c r="H10" s="4">
        <v>822</v>
      </c>
      <c r="I10" s="4">
        <v>822</v>
      </c>
      <c r="J10" s="6">
        <f t="shared" si="0"/>
        <v>100</v>
      </c>
    </row>
    <row r="11" spans="1:10" ht="16" x14ac:dyDescent="0.2">
      <c r="A11" s="4">
        <v>1</v>
      </c>
      <c r="B11" s="4">
        <v>991015</v>
      </c>
      <c r="C11" s="4">
        <v>23635</v>
      </c>
      <c r="D11" s="4" t="s">
        <v>3</v>
      </c>
      <c r="E11" s="4" t="s">
        <v>4</v>
      </c>
      <c r="F11" s="4" t="s">
        <v>5</v>
      </c>
      <c r="G11" s="4" t="s">
        <v>6</v>
      </c>
      <c r="H11" s="4">
        <v>13190</v>
      </c>
      <c r="I11" s="4">
        <v>13200</v>
      </c>
      <c r="J11" s="6">
        <f t="shared" si="0"/>
        <v>99.924242424242422</v>
      </c>
    </row>
    <row r="12" spans="1:10" ht="16" x14ac:dyDescent="0.2">
      <c r="A12" s="12">
        <v>1</v>
      </c>
      <c r="B12" s="4">
        <v>991015</v>
      </c>
      <c r="C12" s="4">
        <v>25889</v>
      </c>
      <c r="D12" s="4" t="s">
        <v>3</v>
      </c>
      <c r="E12" s="4" t="s">
        <v>4</v>
      </c>
      <c r="F12" s="4" t="s">
        <v>5</v>
      </c>
      <c r="G12" s="4" t="s">
        <v>6</v>
      </c>
      <c r="H12" s="4">
        <v>8015</v>
      </c>
      <c r="I12" s="4">
        <v>8024</v>
      </c>
      <c r="J12" s="6">
        <f t="shared" si="0"/>
        <v>99.887836490528414</v>
      </c>
    </row>
    <row r="13" spans="1:10" ht="16" x14ac:dyDescent="0.2">
      <c r="A13" s="4">
        <v>1</v>
      </c>
      <c r="B13" s="4">
        <v>991015</v>
      </c>
      <c r="C13" s="4">
        <v>26801</v>
      </c>
      <c r="D13" s="4" t="s">
        <v>3</v>
      </c>
      <c r="E13" s="4" t="s">
        <v>4</v>
      </c>
      <c r="F13" s="4" t="s">
        <v>9</v>
      </c>
      <c r="G13" s="4" t="s">
        <v>6</v>
      </c>
      <c r="H13" s="4">
        <v>2537</v>
      </c>
      <c r="I13" s="4">
        <v>2542</v>
      </c>
      <c r="J13" s="6">
        <f t="shared" si="0"/>
        <v>99.803304484657758</v>
      </c>
    </row>
    <row r="14" spans="1:10" ht="16" x14ac:dyDescent="0.2">
      <c r="A14" s="12">
        <v>1</v>
      </c>
      <c r="B14" s="4">
        <v>991015</v>
      </c>
      <c r="C14" s="4">
        <v>27944</v>
      </c>
      <c r="D14" s="4" t="s">
        <v>3</v>
      </c>
      <c r="E14" s="4" t="s">
        <v>4</v>
      </c>
      <c r="F14" s="4" t="s">
        <v>5</v>
      </c>
      <c r="G14" s="4" t="s">
        <v>6</v>
      </c>
      <c r="H14" s="4">
        <v>21188</v>
      </c>
      <c r="I14" s="4">
        <v>21214</v>
      </c>
      <c r="J14" s="6">
        <f t="shared" si="0"/>
        <v>99.877439426793629</v>
      </c>
    </row>
    <row r="15" spans="1:10" ht="16" x14ac:dyDescent="0.2">
      <c r="A15" s="4">
        <v>1</v>
      </c>
      <c r="B15" s="4">
        <v>991015</v>
      </c>
      <c r="C15" s="4">
        <v>28724</v>
      </c>
      <c r="D15" s="4" t="s">
        <v>3</v>
      </c>
      <c r="E15" s="4" t="s">
        <v>4</v>
      </c>
      <c r="F15" s="4" t="s">
        <v>5</v>
      </c>
      <c r="G15" s="4" t="s">
        <v>6</v>
      </c>
      <c r="H15" s="4">
        <v>10764</v>
      </c>
      <c r="I15" s="4">
        <v>10764</v>
      </c>
      <c r="J15" s="6">
        <f t="shared" si="0"/>
        <v>100</v>
      </c>
    </row>
    <row r="16" spans="1:10" ht="16" x14ac:dyDescent="0.2">
      <c r="A16" s="12">
        <v>1</v>
      </c>
      <c r="B16" s="4">
        <v>991015</v>
      </c>
      <c r="C16" s="4">
        <v>28932</v>
      </c>
      <c r="D16" s="4" t="s">
        <v>3</v>
      </c>
      <c r="E16" s="4" t="s">
        <v>4</v>
      </c>
      <c r="F16" s="4" t="s">
        <v>5</v>
      </c>
      <c r="G16" s="4" t="s">
        <v>6</v>
      </c>
      <c r="H16" s="4">
        <v>5752</v>
      </c>
      <c r="I16" s="4">
        <v>5838</v>
      </c>
      <c r="J16" s="6">
        <f t="shared" si="0"/>
        <v>98.526892771497089</v>
      </c>
    </row>
    <row r="17" spans="1:10" ht="16" x14ac:dyDescent="0.2">
      <c r="A17" s="4">
        <v>1</v>
      </c>
      <c r="B17" s="4">
        <v>991015</v>
      </c>
      <c r="C17" s="4">
        <v>29645</v>
      </c>
      <c r="D17" s="4" t="s">
        <v>3</v>
      </c>
      <c r="E17" s="4" t="s">
        <v>9</v>
      </c>
      <c r="F17" s="4" t="s">
        <v>5</v>
      </c>
      <c r="G17" s="4" t="s">
        <v>6</v>
      </c>
      <c r="H17" s="4">
        <v>30310</v>
      </c>
      <c r="I17" s="4">
        <v>30371</v>
      </c>
      <c r="J17" s="6">
        <f t="shared" si="0"/>
        <v>99.79915050541635</v>
      </c>
    </row>
    <row r="18" spans="1:10" ht="16" x14ac:dyDescent="0.2">
      <c r="A18" s="4">
        <v>8</v>
      </c>
      <c r="B18" s="4">
        <v>992410</v>
      </c>
      <c r="C18" s="4">
        <v>3037</v>
      </c>
      <c r="D18" s="4" t="s">
        <v>3</v>
      </c>
      <c r="E18" s="4" t="s">
        <v>4</v>
      </c>
      <c r="F18" s="4" t="s">
        <v>5</v>
      </c>
      <c r="G18" s="4" t="s">
        <v>6</v>
      </c>
      <c r="H18" s="4">
        <v>154</v>
      </c>
      <c r="I18" s="4">
        <v>154</v>
      </c>
      <c r="J18" s="6">
        <f t="shared" si="0"/>
        <v>100</v>
      </c>
    </row>
    <row r="19" spans="1:10" ht="16" x14ac:dyDescent="0.2">
      <c r="A19" s="14">
        <v>8</v>
      </c>
      <c r="B19" s="4">
        <v>992410</v>
      </c>
      <c r="C19" s="4">
        <v>9924</v>
      </c>
      <c r="D19" s="4" t="s">
        <v>3</v>
      </c>
      <c r="E19" s="4" t="s">
        <v>4</v>
      </c>
      <c r="F19" s="4" t="s">
        <v>5</v>
      </c>
      <c r="G19" s="4" t="s">
        <v>6</v>
      </c>
      <c r="H19" s="4">
        <v>197</v>
      </c>
      <c r="I19" s="4">
        <v>198</v>
      </c>
      <c r="J19" s="6">
        <f t="shared" si="0"/>
        <v>99.494949494949495</v>
      </c>
    </row>
    <row r="20" spans="1:10" ht="16" x14ac:dyDescent="0.2">
      <c r="A20" s="4">
        <v>8</v>
      </c>
      <c r="B20" s="4">
        <v>992410</v>
      </c>
      <c r="C20" s="4">
        <v>12119</v>
      </c>
      <c r="D20" s="4" t="s">
        <v>3</v>
      </c>
      <c r="E20" s="4" t="s">
        <v>4</v>
      </c>
      <c r="F20" s="4" t="s">
        <v>5</v>
      </c>
      <c r="G20" s="4" t="s">
        <v>6</v>
      </c>
      <c r="H20" s="4">
        <v>6143</v>
      </c>
      <c r="I20" s="4">
        <v>6149</v>
      </c>
      <c r="J20" s="6">
        <f t="shared" si="0"/>
        <v>99.902423158237113</v>
      </c>
    </row>
    <row r="21" spans="1:10" ht="16" x14ac:dyDescent="0.2">
      <c r="A21" s="14">
        <v>8</v>
      </c>
      <c r="B21" s="4">
        <v>992410</v>
      </c>
      <c r="C21" s="4">
        <v>12970</v>
      </c>
      <c r="D21" s="4" t="s">
        <v>3</v>
      </c>
      <c r="E21" s="4" t="s">
        <v>4</v>
      </c>
      <c r="F21" s="4" t="s">
        <v>5</v>
      </c>
      <c r="G21" s="4" t="s">
        <v>6</v>
      </c>
      <c r="H21" s="4">
        <v>510</v>
      </c>
      <c r="I21" s="4">
        <v>512</v>
      </c>
      <c r="J21" s="6">
        <f t="shared" si="0"/>
        <v>99.609375</v>
      </c>
    </row>
    <row r="22" spans="1:10" ht="16" x14ac:dyDescent="0.2">
      <c r="A22" s="4">
        <v>8</v>
      </c>
      <c r="B22" s="4">
        <v>992410</v>
      </c>
      <c r="C22" s="4">
        <v>14408</v>
      </c>
      <c r="D22" s="4" t="s">
        <v>3</v>
      </c>
      <c r="E22" s="4" t="s">
        <v>4</v>
      </c>
      <c r="F22" s="4" t="s">
        <v>5</v>
      </c>
      <c r="G22" s="4" t="s">
        <v>6</v>
      </c>
      <c r="H22" s="4">
        <v>3058</v>
      </c>
      <c r="I22" s="4">
        <v>3059</v>
      </c>
      <c r="J22" s="6">
        <f t="shared" si="0"/>
        <v>99.967309578293566</v>
      </c>
    </row>
    <row r="23" spans="1:10" ht="16" x14ac:dyDescent="0.2">
      <c r="A23" s="14">
        <v>8</v>
      </c>
      <c r="B23" s="4">
        <v>992410</v>
      </c>
      <c r="C23" s="4">
        <v>16877</v>
      </c>
      <c r="D23" s="4" t="s">
        <v>3</v>
      </c>
      <c r="E23" s="4" t="s">
        <v>4</v>
      </c>
      <c r="F23" s="4" t="s">
        <v>5</v>
      </c>
      <c r="G23" s="4" t="s">
        <v>6</v>
      </c>
      <c r="H23" s="4">
        <v>199</v>
      </c>
      <c r="I23" s="4">
        <v>199</v>
      </c>
      <c r="J23" s="6">
        <f t="shared" si="0"/>
        <v>100</v>
      </c>
    </row>
    <row r="24" spans="1:10" ht="16" x14ac:dyDescent="0.2">
      <c r="A24" s="4">
        <v>8</v>
      </c>
      <c r="B24" s="4">
        <v>992410</v>
      </c>
      <c r="C24" s="4">
        <v>21222</v>
      </c>
      <c r="D24" s="4" t="s">
        <v>3</v>
      </c>
      <c r="E24" s="4" t="s">
        <v>7</v>
      </c>
      <c r="F24" s="4" t="s">
        <v>5</v>
      </c>
      <c r="G24" s="4" t="s">
        <v>6</v>
      </c>
      <c r="H24" s="4">
        <v>131</v>
      </c>
      <c r="I24" s="4">
        <v>131</v>
      </c>
      <c r="J24" s="6">
        <f t="shared" si="0"/>
        <v>100</v>
      </c>
    </row>
    <row r="25" spans="1:10" ht="16" x14ac:dyDescent="0.2">
      <c r="A25" s="14">
        <v>8</v>
      </c>
      <c r="B25" s="4">
        <v>992410</v>
      </c>
      <c r="C25" s="4">
        <v>21255</v>
      </c>
      <c r="D25" s="4" t="s">
        <v>3</v>
      </c>
      <c r="E25" s="4" t="s">
        <v>9</v>
      </c>
      <c r="F25" s="4" t="s">
        <v>4</v>
      </c>
      <c r="G25" s="4" t="s">
        <v>6</v>
      </c>
      <c r="H25" s="4">
        <v>131</v>
      </c>
      <c r="I25" s="4">
        <v>131</v>
      </c>
      <c r="J25" s="6">
        <f t="shared" si="0"/>
        <v>100</v>
      </c>
    </row>
    <row r="26" spans="1:10" ht="16" x14ac:dyDescent="0.2">
      <c r="A26" s="4">
        <v>8</v>
      </c>
      <c r="B26" s="4">
        <v>992410</v>
      </c>
      <c r="C26" s="4">
        <v>22227</v>
      </c>
      <c r="D26" s="4" t="s">
        <v>3</v>
      </c>
      <c r="E26" s="4" t="s">
        <v>4</v>
      </c>
      <c r="F26" s="4" t="s">
        <v>5</v>
      </c>
      <c r="G26" s="4" t="s">
        <v>6</v>
      </c>
      <c r="H26" s="4">
        <v>63</v>
      </c>
      <c r="I26" s="4">
        <v>85</v>
      </c>
      <c r="J26" s="6">
        <f t="shared" si="0"/>
        <v>74.117647058823536</v>
      </c>
    </row>
    <row r="27" spans="1:10" ht="16" x14ac:dyDescent="0.2">
      <c r="A27" s="14">
        <v>8</v>
      </c>
      <c r="B27" s="4">
        <v>992410</v>
      </c>
      <c r="C27" s="4">
        <v>23403</v>
      </c>
      <c r="D27" s="4" t="s">
        <v>3</v>
      </c>
      <c r="E27" s="4" t="s">
        <v>7</v>
      </c>
      <c r="F27" s="4" t="s">
        <v>9</v>
      </c>
      <c r="G27" s="4" t="s">
        <v>6</v>
      </c>
      <c r="H27" s="4">
        <v>50</v>
      </c>
      <c r="I27" s="4">
        <v>50</v>
      </c>
      <c r="J27" s="6">
        <f t="shared" si="0"/>
        <v>100</v>
      </c>
    </row>
    <row r="28" spans="1:10" ht="16" x14ac:dyDescent="0.2">
      <c r="A28" s="4">
        <v>8</v>
      </c>
      <c r="B28" s="4">
        <v>992410</v>
      </c>
      <c r="C28" s="4">
        <v>23635</v>
      </c>
      <c r="D28" s="4" t="s">
        <v>3</v>
      </c>
      <c r="E28" s="4" t="s">
        <v>4</v>
      </c>
      <c r="F28" s="4" t="s">
        <v>5</v>
      </c>
      <c r="G28" s="4" t="s">
        <v>6</v>
      </c>
      <c r="H28" s="4">
        <v>1649</v>
      </c>
      <c r="I28" s="4">
        <v>1650</v>
      </c>
      <c r="J28" s="6">
        <f t="shared" si="0"/>
        <v>99.939393939393938</v>
      </c>
    </row>
    <row r="29" spans="1:10" ht="16" x14ac:dyDescent="0.2">
      <c r="A29" s="14">
        <v>8</v>
      </c>
      <c r="B29" s="4">
        <v>992410</v>
      </c>
      <c r="C29" s="4">
        <v>25889</v>
      </c>
      <c r="D29" s="4" t="s">
        <v>3</v>
      </c>
      <c r="E29" s="4" t="s">
        <v>4</v>
      </c>
      <c r="F29" s="4" t="s">
        <v>5</v>
      </c>
      <c r="G29" s="4" t="s">
        <v>6</v>
      </c>
      <c r="H29" s="4">
        <v>1040</v>
      </c>
      <c r="I29" s="4">
        <v>1040</v>
      </c>
      <c r="J29" s="6">
        <f t="shared" si="0"/>
        <v>100</v>
      </c>
    </row>
    <row r="30" spans="1:10" ht="16" x14ac:dyDescent="0.2">
      <c r="A30" s="4">
        <v>8</v>
      </c>
      <c r="B30" s="4">
        <v>992410</v>
      </c>
      <c r="C30" s="4">
        <v>26801</v>
      </c>
      <c r="D30" s="4" t="s">
        <v>3</v>
      </c>
      <c r="E30" s="4" t="s">
        <v>4</v>
      </c>
      <c r="F30" s="4" t="s">
        <v>9</v>
      </c>
      <c r="G30" s="4" t="s">
        <v>6</v>
      </c>
      <c r="H30" s="4">
        <v>311</v>
      </c>
      <c r="I30" s="4">
        <v>314</v>
      </c>
      <c r="J30" s="6">
        <f t="shared" si="0"/>
        <v>99.044585987261144</v>
      </c>
    </row>
    <row r="31" spans="1:10" ht="16" x14ac:dyDescent="0.2">
      <c r="A31" s="14">
        <v>8</v>
      </c>
      <c r="B31" s="4">
        <v>992410</v>
      </c>
      <c r="C31" s="4">
        <v>27944</v>
      </c>
      <c r="D31" s="4" t="s">
        <v>3</v>
      </c>
      <c r="E31" s="4" t="s">
        <v>4</v>
      </c>
      <c r="F31" s="4" t="s">
        <v>5</v>
      </c>
      <c r="G31" s="4" t="s">
        <v>6</v>
      </c>
      <c r="H31" s="4">
        <v>3193</v>
      </c>
      <c r="I31" s="4">
        <v>3193</v>
      </c>
      <c r="J31" s="6">
        <f t="shared" si="0"/>
        <v>100</v>
      </c>
    </row>
    <row r="32" spans="1:10" ht="16" x14ac:dyDescent="0.2">
      <c r="A32" s="4">
        <v>8</v>
      </c>
      <c r="B32" s="4">
        <v>992410</v>
      </c>
      <c r="C32" s="4">
        <v>28724</v>
      </c>
      <c r="D32" s="4" t="s">
        <v>3</v>
      </c>
      <c r="E32" s="4" t="s">
        <v>4</v>
      </c>
      <c r="F32" s="4" t="s">
        <v>5</v>
      </c>
      <c r="G32" s="4" t="s">
        <v>6</v>
      </c>
      <c r="H32" s="4">
        <v>1648</v>
      </c>
      <c r="I32" s="4">
        <v>1648</v>
      </c>
      <c r="J32" s="6">
        <f t="shared" si="0"/>
        <v>100</v>
      </c>
    </row>
    <row r="33" spans="1:10" ht="16" x14ac:dyDescent="0.2">
      <c r="A33" s="14">
        <v>8</v>
      </c>
      <c r="B33" s="4">
        <v>992410</v>
      </c>
      <c r="C33" s="4">
        <v>28932</v>
      </c>
      <c r="D33" s="4" t="s">
        <v>3</v>
      </c>
      <c r="E33" s="4" t="s">
        <v>4</v>
      </c>
      <c r="F33" s="4" t="s">
        <v>5</v>
      </c>
      <c r="G33" s="4" t="s">
        <v>6</v>
      </c>
      <c r="H33" s="4">
        <v>914</v>
      </c>
      <c r="I33" s="4">
        <v>925</v>
      </c>
      <c r="J33" s="6">
        <f t="shared" si="0"/>
        <v>98.810810810810807</v>
      </c>
    </row>
    <row r="34" spans="1:10" ht="16" x14ac:dyDescent="0.2">
      <c r="A34" s="4">
        <v>8</v>
      </c>
      <c r="B34" s="4">
        <v>992410</v>
      </c>
      <c r="C34" s="4">
        <v>29645</v>
      </c>
      <c r="D34" s="4" t="s">
        <v>3</v>
      </c>
      <c r="E34" s="4" t="s">
        <v>9</v>
      </c>
      <c r="F34" s="4" t="s">
        <v>5</v>
      </c>
      <c r="G34" s="4" t="s">
        <v>6</v>
      </c>
      <c r="H34" s="4">
        <v>13289</v>
      </c>
      <c r="I34" s="4">
        <v>13306</v>
      </c>
      <c r="J34" s="6">
        <f t="shared" si="0"/>
        <v>99.872238088080564</v>
      </c>
    </row>
    <row r="35" spans="1:10" ht="16" x14ac:dyDescent="0.2">
      <c r="A35" s="4">
        <v>12</v>
      </c>
      <c r="B35" s="4">
        <v>992429</v>
      </c>
      <c r="C35" s="4">
        <v>3037</v>
      </c>
      <c r="D35" s="4" t="s">
        <v>3</v>
      </c>
      <c r="E35" s="4" t="s">
        <v>4</v>
      </c>
      <c r="F35" s="4" t="s">
        <v>5</v>
      </c>
      <c r="G35" s="4" t="s">
        <v>6</v>
      </c>
      <c r="H35" s="4">
        <v>1125</v>
      </c>
      <c r="I35" s="4">
        <v>1125</v>
      </c>
      <c r="J35" s="6">
        <f t="shared" si="0"/>
        <v>100</v>
      </c>
    </row>
    <row r="36" spans="1:10" ht="16" x14ac:dyDescent="0.2">
      <c r="A36" s="4">
        <v>12</v>
      </c>
      <c r="B36" s="4">
        <v>992429</v>
      </c>
      <c r="C36" s="4">
        <v>12119</v>
      </c>
      <c r="D36" s="4" t="s">
        <v>3</v>
      </c>
      <c r="E36" s="4" t="s">
        <v>4</v>
      </c>
      <c r="F36" s="4" t="s">
        <v>5</v>
      </c>
      <c r="G36" s="4" t="s">
        <v>6</v>
      </c>
      <c r="H36" s="4">
        <v>16303</v>
      </c>
      <c r="I36" s="4">
        <v>16326</v>
      </c>
      <c r="J36" s="6">
        <f t="shared" si="0"/>
        <v>99.859120421413692</v>
      </c>
    </row>
    <row r="37" spans="1:10" ht="16" x14ac:dyDescent="0.2">
      <c r="A37" s="4">
        <v>12</v>
      </c>
      <c r="B37" s="4">
        <v>992429</v>
      </c>
      <c r="C37" s="4">
        <v>12970</v>
      </c>
      <c r="D37" s="4" t="s">
        <v>3</v>
      </c>
      <c r="E37" s="4" t="s">
        <v>4</v>
      </c>
      <c r="F37" s="4" t="s">
        <v>5</v>
      </c>
      <c r="G37" s="4" t="s">
        <v>6</v>
      </c>
      <c r="H37" s="4">
        <v>1457</v>
      </c>
      <c r="I37" s="4">
        <v>1458</v>
      </c>
      <c r="J37" s="6">
        <f t="shared" si="0"/>
        <v>99.931412894375853</v>
      </c>
    </row>
    <row r="38" spans="1:10" ht="16" x14ac:dyDescent="0.2">
      <c r="A38" s="4">
        <v>12</v>
      </c>
      <c r="B38" s="4">
        <v>992429</v>
      </c>
      <c r="C38" s="4">
        <v>14408</v>
      </c>
      <c r="D38" s="4" t="s">
        <v>3</v>
      </c>
      <c r="E38" s="4" t="s">
        <v>4</v>
      </c>
      <c r="F38" s="4" t="s">
        <v>5</v>
      </c>
      <c r="G38" s="4" t="s">
        <v>6</v>
      </c>
      <c r="H38" s="4">
        <v>12816</v>
      </c>
      <c r="I38" s="4">
        <v>12833</v>
      </c>
      <c r="J38" s="6">
        <f t="shared" si="0"/>
        <v>99.867529026727965</v>
      </c>
    </row>
    <row r="39" spans="1:10" ht="16" x14ac:dyDescent="0.2">
      <c r="A39" s="4">
        <v>12</v>
      </c>
      <c r="B39" s="4">
        <v>992429</v>
      </c>
      <c r="C39" s="4">
        <v>16877</v>
      </c>
      <c r="D39" s="4" t="s">
        <v>3</v>
      </c>
      <c r="E39" s="4" t="s">
        <v>4</v>
      </c>
      <c r="F39" s="4" t="s">
        <v>5</v>
      </c>
      <c r="G39" s="4" t="s">
        <v>6</v>
      </c>
      <c r="H39" s="4">
        <v>497</v>
      </c>
      <c r="I39" s="4">
        <v>497</v>
      </c>
      <c r="J39" s="6">
        <f t="shared" si="0"/>
        <v>100</v>
      </c>
    </row>
    <row r="40" spans="1:10" ht="16" x14ac:dyDescent="0.2">
      <c r="A40" s="4">
        <v>12</v>
      </c>
      <c r="B40" s="4">
        <v>992429</v>
      </c>
      <c r="C40" s="4">
        <v>21222</v>
      </c>
      <c r="D40" s="4" t="s">
        <v>3</v>
      </c>
      <c r="E40" s="4" t="s">
        <v>7</v>
      </c>
      <c r="F40" s="4" t="s">
        <v>5</v>
      </c>
      <c r="G40" s="4" t="s">
        <v>6</v>
      </c>
      <c r="H40" s="4">
        <v>671</v>
      </c>
      <c r="I40" s="4">
        <v>671</v>
      </c>
      <c r="J40" s="6">
        <f t="shared" si="0"/>
        <v>100</v>
      </c>
    </row>
    <row r="41" spans="1:10" ht="16" x14ac:dyDescent="0.2">
      <c r="A41" s="4">
        <v>12</v>
      </c>
      <c r="B41" s="4">
        <v>992429</v>
      </c>
      <c r="C41" s="4">
        <v>21255</v>
      </c>
      <c r="D41" s="4" t="s">
        <v>3</v>
      </c>
      <c r="E41" s="4" t="s">
        <v>9</v>
      </c>
      <c r="F41" s="4" t="s">
        <v>4</v>
      </c>
      <c r="G41" s="4" t="s">
        <v>6</v>
      </c>
      <c r="H41" s="4">
        <v>670</v>
      </c>
      <c r="I41" s="4">
        <v>674</v>
      </c>
      <c r="J41" s="6">
        <f t="shared" si="0"/>
        <v>99.406528189910986</v>
      </c>
    </row>
    <row r="42" spans="1:10" ht="16" x14ac:dyDescent="0.2">
      <c r="A42" s="4">
        <v>12</v>
      </c>
      <c r="B42" s="4">
        <v>992429</v>
      </c>
      <c r="C42" s="4">
        <v>22227</v>
      </c>
      <c r="D42" s="4" t="s">
        <v>3</v>
      </c>
      <c r="E42" s="4" t="s">
        <v>4</v>
      </c>
      <c r="F42" s="4" t="s">
        <v>5</v>
      </c>
      <c r="G42" s="4" t="s">
        <v>6</v>
      </c>
      <c r="H42" s="4">
        <v>245</v>
      </c>
      <c r="I42" s="4">
        <v>296</v>
      </c>
      <c r="J42" s="6">
        <f t="shared" si="0"/>
        <v>82.770270270270274</v>
      </c>
    </row>
    <row r="43" spans="1:10" ht="16" x14ac:dyDescent="0.2">
      <c r="A43" s="4">
        <v>12</v>
      </c>
      <c r="B43" s="4">
        <v>992429</v>
      </c>
      <c r="C43" s="4">
        <v>23403</v>
      </c>
      <c r="D43" s="4" t="s">
        <v>3</v>
      </c>
      <c r="E43" s="4" t="s">
        <v>7</v>
      </c>
      <c r="F43" s="4" t="s">
        <v>9</v>
      </c>
      <c r="G43" s="4" t="s">
        <v>6</v>
      </c>
      <c r="H43" s="4">
        <v>243</v>
      </c>
      <c r="I43" s="4">
        <v>243</v>
      </c>
      <c r="J43" s="6">
        <f t="shared" si="0"/>
        <v>100</v>
      </c>
    </row>
    <row r="44" spans="1:10" ht="16" x14ac:dyDescent="0.2">
      <c r="A44" s="4">
        <v>12</v>
      </c>
      <c r="B44" s="4">
        <v>992429</v>
      </c>
      <c r="C44" s="4">
        <v>23635</v>
      </c>
      <c r="D44" s="4" t="s">
        <v>3</v>
      </c>
      <c r="E44" s="4" t="s">
        <v>4</v>
      </c>
      <c r="F44" s="4" t="s">
        <v>5</v>
      </c>
      <c r="G44" s="4" t="s">
        <v>6</v>
      </c>
      <c r="H44" s="4">
        <v>5626</v>
      </c>
      <c r="I44" s="4">
        <v>5632</v>
      </c>
      <c r="J44" s="6">
        <f t="shared" si="0"/>
        <v>99.893465909090907</v>
      </c>
    </row>
    <row r="45" spans="1:10" ht="16" x14ac:dyDescent="0.2">
      <c r="A45" s="4">
        <v>12</v>
      </c>
      <c r="B45" s="4">
        <v>992429</v>
      </c>
      <c r="C45" s="4">
        <v>25889</v>
      </c>
      <c r="D45" s="4" t="s">
        <v>3</v>
      </c>
      <c r="E45" s="4" t="s">
        <v>4</v>
      </c>
      <c r="F45" s="4" t="s">
        <v>5</v>
      </c>
      <c r="G45" s="4" t="s">
        <v>6</v>
      </c>
      <c r="H45" s="4">
        <v>2228</v>
      </c>
      <c r="I45" s="4">
        <v>2229</v>
      </c>
      <c r="J45" s="6">
        <f t="shared" si="0"/>
        <v>99.955136832660386</v>
      </c>
    </row>
    <row r="46" spans="1:10" ht="16" x14ac:dyDescent="0.2">
      <c r="A46" s="4">
        <v>12</v>
      </c>
      <c r="B46" s="4">
        <v>992429</v>
      </c>
      <c r="C46" s="4">
        <v>26801</v>
      </c>
      <c r="D46" s="4" t="s">
        <v>3</v>
      </c>
      <c r="E46" s="4" t="s">
        <v>4</v>
      </c>
      <c r="F46" s="4" t="s">
        <v>9</v>
      </c>
      <c r="G46" s="4" t="s">
        <v>6</v>
      </c>
      <c r="H46" s="4">
        <v>936</v>
      </c>
      <c r="I46" s="4">
        <v>938</v>
      </c>
      <c r="J46" s="6">
        <f t="shared" si="0"/>
        <v>99.786780383795303</v>
      </c>
    </row>
    <row r="47" spans="1:10" ht="16" x14ac:dyDescent="0.2">
      <c r="A47" s="4">
        <v>12</v>
      </c>
      <c r="B47" s="4">
        <v>992429</v>
      </c>
      <c r="C47" s="4">
        <v>27944</v>
      </c>
      <c r="D47" s="4" t="s">
        <v>3</v>
      </c>
      <c r="E47" s="4" t="s">
        <v>4</v>
      </c>
      <c r="F47" s="4" t="s">
        <v>5</v>
      </c>
      <c r="G47" s="4" t="s">
        <v>6</v>
      </c>
      <c r="H47" s="4">
        <v>7275</v>
      </c>
      <c r="I47" s="4">
        <v>7278</v>
      </c>
      <c r="J47" s="6">
        <f t="shared" si="0"/>
        <v>99.958779884583677</v>
      </c>
    </row>
    <row r="48" spans="1:10" ht="16" x14ac:dyDescent="0.2">
      <c r="A48" s="4">
        <v>12</v>
      </c>
      <c r="B48" s="4">
        <v>992429</v>
      </c>
      <c r="C48" s="4">
        <v>28724</v>
      </c>
      <c r="D48" s="4" t="s">
        <v>3</v>
      </c>
      <c r="E48" s="4" t="s">
        <v>4</v>
      </c>
      <c r="F48" s="4" t="s">
        <v>5</v>
      </c>
      <c r="G48" s="4" t="s">
        <v>6</v>
      </c>
      <c r="H48" s="4">
        <v>4457</v>
      </c>
      <c r="I48" s="4">
        <v>4460</v>
      </c>
      <c r="J48" s="6">
        <f t="shared" si="0"/>
        <v>99.932735426008961</v>
      </c>
    </row>
    <row r="49" spans="1:10" ht="16" x14ac:dyDescent="0.2">
      <c r="A49" s="4">
        <v>12</v>
      </c>
      <c r="B49" s="4">
        <v>992429</v>
      </c>
      <c r="C49" s="4">
        <v>28932</v>
      </c>
      <c r="D49" s="4" t="s">
        <v>3</v>
      </c>
      <c r="E49" s="4" t="s">
        <v>4</v>
      </c>
      <c r="F49" s="4" t="s">
        <v>5</v>
      </c>
      <c r="G49" s="4" t="s">
        <v>6</v>
      </c>
      <c r="H49" s="4">
        <v>1627</v>
      </c>
      <c r="I49" s="4">
        <v>1649</v>
      </c>
      <c r="J49" s="6">
        <f t="shared" si="0"/>
        <v>98.665858095815651</v>
      </c>
    </row>
    <row r="50" spans="1:10" ht="16" x14ac:dyDescent="0.2">
      <c r="A50" s="4">
        <v>12</v>
      </c>
      <c r="B50" s="4">
        <v>992429</v>
      </c>
      <c r="C50" s="4">
        <v>29645</v>
      </c>
      <c r="D50" s="4" t="s">
        <v>3</v>
      </c>
      <c r="E50" s="4" t="s">
        <v>9</v>
      </c>
      <c r="F50" s="4" t="s">
        <v>5</v>
      </c>
      <c r="G50" s="4" t="s">
        <v>6</v>
      </c>
      <c r="H50" s="4">
        <v>15406</v>
      </c>
      <c r="I50" s="4">
        <v>15446</v>
      </c>
      <c r="J50" s="6">
        <f t="shared" si="0"/>
        <v>99.741033277223877</v>
      </c>
    </row>
    <row r="51" spans="1:10" ht="16" x14ac:dyDescent="0.2">
      <c r="A51" s="4">
        <v>15</v>
      </c>
      <c r="B51" s="4">
        <v>992461</v>
      </c>
      <c r="C51" s="4">
        <v>445</v>
      </c>
      <c r="D51" s="4" t="s">
        <v>3</v>
      </c>
      <c r="E51" s="4" t="s">
        <v>5</v>
      </c>
      <c r="F51" s="4" t="s">
        <v>4</v>
      </c>
      <c r="G51" s="4" t="s">
        <v>6</v>
      </c>
      <c r="H51" s="4">
        <v>125</v>
      </c>
      <c r="I51" s="4">
        <v>128</v>
      </c>
      <c r="J51" s="6">
        <f t="shared" si="0"/>
        <v>97.65625</v>
      </c>
    </row>
    <row r="52" spans="1:10" ht="16" x14ac:dyDescent="0.2">
      <c r="A52" s="4">
        <v>15</v>
      </c>
      <c r="B52" s="4">
        <v>992461</v>
      </c>
      <c r="C52" s="4">
        <v>3037</v>
      </c>
      <c r="D52" s="4" t="s">
        <v>3</v>
      </c>
      <c r="E52" s="4" t="s">
        <v>4</v>
      </c>
      <c r="F52" s="4" t="s">
        <v>5</v>
      </c>
      <c r="G52" s="4" t="s">
        <v>6</v>
      </c>
      <c r="H52" s="4">
        <v>134</v>
      </c>
      <c r="I52" s="4">
        <v>134</v>
      </c>
      <c r="J52" s="6">
        <f t="shared" si="0"/>
        <v>100</v>
      </c>
    </row>
    <row r="53" spans="1:10" ht="16" x14ac:dyDescent="0.2">
      <c r="A53" s="4">
        <v>15</v>
      </c>
      <c r="B53" s="4">
        <v>992461</v>
      </c>
      <c r="C53" s="4">
        <v>9924</v>
      </c>
      <c r="D53" s="4" t="s">
        <v>3</v>
      </c>
      <c r="E53" s="4" t="s">
        <v>4</v>
      </c>
      <c r="F53" s="4" t="s">
        <v>5</v>
      </c>
      <c r="G53" s="4" t="s">
        <v>6</v>
      </c>
      <c r="H53" s="4">
        <v>58</v>
      </c>
      <c r="I53" s="4">
        <v>58</v>
      </c>
      <c r="J53" s="6">
        <f t="shared" si="0"/>
        <v>100</v>
      </c>
    </row>
    <row r="54" spans="1:10" ht="16" x14ac:dyDescent="0.2">
      <c r="A54" s="4">
        <v>15</v>
      </c>
      <c r="B54" s="4">
        <v>992461</v>
      </c>
      <c r="C54" s="4">
        <v>12119</v>
      </c>
      <c r="D54" s="4" t="s">
        <v>3</v>
      </c>
      <c r="E54" s="4" t="s">
        <v>4</v>
      </c>
      <c r="F54" s="4" t="s">
        <v>5</v>
      </c>
      <c r="G54" s="4" t="s">
        <v>6</v>
      </c>
      <c r="H54" s="4">
        <v>3137</v>
      </c>
      <c r="I54" s="4">
        <v>3138</v>
      </c>
      <c r="J54" s="6">
        <f t="shared" si="0"/>
        <v>99.968132568514974</v>
      </c>
    </row>
    <row r="55" spans="1:10" ht="16" x14ac:dyDescent="0.2">
      <c r="A55" s="4">
        <v>15</v>
      </c>
      <c r="B55" s="4">
        <v>992461</v>
      </c>
      <c r="C55" s="4">
        <v>12970</v>
      </c>
      <c r="D55" s="4" t="s">
        <v>3</v>
      </c>
      <c r="E55" s="4" t="s">
        <v>4</v>
      </c>
      <c r="F55" s="4" t="s">
        <v>5</v>
      </c>
      <c r="G55" s="4" t="s">
        <v>6</v>
      </c>
      <c r="H55" s="4">
        <v>312</v>
      </c>
      <c r="I55" s="4">
        <v>312</v>
      </c>
      <c r="J55" s="6">
        <f t="shared" si="0"/>
        <v>100</v>
      </c>
    </row>
    <row r="56" spans="1:10" ht="16" x14ac:dyDescent="0.2">
      <c r="A56" s="4">
        <v>15</v>
      </c>
      <c r="B56" s="4">
        <v>992461</v>
      </c>
      <c r="C56" s="4">
        <v>14408</v>
      </c>
      <c r="D56" s="4" t="s">
        <v>3</v>
      </c>
      <c r="E56" s="4" t="s">
        <v>4</v>
      </c>
      <c r="F56" s="4" t="s">
        <v>5</v>
      </c>
      <c r="G56" s="4" t="s">
        <v>6</v>
      </c>
      <c r="H56" s="4">
        <v>4409</v>
      </c>
      <c r="I56" s="4">
        <v>4412</v>
      </c>
      <c r="J56" s="6">
        <f t="shared" si="0"/>
        <v>99.932003626473261</v>
      </c>
    </row>
    <row r="57" spans="1:10" ht="16" x14ac:dyDescent="0.2">
      <c r="A57" s="4">
        <v>15</v>
      </c>
      <c r="B57" s="4">
        <v>992461</v>
      </c>
      <c r="C57" s="4">
        <v>16877</v>
      </c>
      <c r="D57" s="4" t="s">
        <v>3</v>
      </c>
      <c r="E57" s="4" t="s">
        <v>4</v>
      </c>
      <c r="F57" s="4" t="s">
        <v>5</v>
      </c>
      <c r="G57" s="4" t="s">
        <v>6</v>
      </c>
      <c r="H57" s="4">
        <v>76</v>
      </c>
      <c r="I57" s="4">
        <v>76</v>
      </c>
      <c r="J57" s="6">
        <f t="shared" si="0"/>
        <v>100</v>
      </c>
    </row>
    <row r="58" spans="1:10" ht="16" x14ac:dyDescent="0.2">
      <c r="A58" s="4">
        <v>15</v>
      </c>
      <c r="B58" s="4">
        <v>992461</v>
      </c>
      <c r="C58" s="4">
        <v>21222</v>
      </c>
      <c r="D58" s="4" t="s">
        <v>3</v>
      </c>
      <c r="E58" s="4" t="s">
        <v>7</v>
      </c>
      <c r="F58" s="4" t="s">
        <v>5</v>
      </c>
      <c r="G58" s="4" t="s">
        <v>6</v>
      </c>
      <c r="H58" s="4">
        <v>73</v>
      </c>
      <c r="I58" s="4">
        <v>73</v>
      </c>
      <c r="J58" s="6">
        <f t="shared" si="0"/>
        <v>100</v>
      </c>
    </row>
    <row r="59" spans="1:10" ht="16" x14ac:dyDescent="0.2">
      <c r="A59" s="4">
        <v>15</v>
      </c>
      <c r="B59" s="4">
        <v>992461</v>
      </c>
      <c r="C59" s="4">
        <v>21255</v>
      </c>
      <c r="D59" s="4" t="s">
        <v>3</v>
      </c>
      <c r="E59" s="4" t="s">
        <v>9</v>
      </c>
      <c r="F59" s="4" t="s">
        <v>4</v>
      </c>
      <c r="G59" s="4" t="s">
        <v>6</v>
      </c>
      <c r="H59" s="4">
        <v>72</v>
      </c>
      <c r="I59" s="4">
        <v>72</v>
      </c>
      <c r="J59" s="6">
        <f t="shared" si="0"/>
        <v>100</v>
      </c>
    </row>
    <row r="60" spans="1:10" ht="16" x14ac:dyDescent="0.2">
      <c r="A60" s="4">
        <v>15</v>
      </c>
      <c r="B60" s="4">
        <v>992461</v>
      </c>
      <c r="C60" s="4">
        <v>22227</v>
      </c>
      <c r="D60" s="4" t="s">
        <v>3</v>
      </c>
      <c r="E60" s="4" t="s">
        <v>4</v>
      </c>
      <c r="F60" s="4" t="s">
        <v>5</v>
      </c>
      <c r="G60" s="4" t="s">
        <v>6</v>
      </c>
      <c r="H60" s="4">
        <v>91</v>
      </c>
      <c r="I60" s="4">
        <v>125</v>
      </c>
      <c r="J60" s="6">
        <f t="shared" si="0"/>
        <v>72.8</v>
      </c>
    </row>
    <row r="61" spans="1:10" ht="16" x14ac:dyDescent="0.2">
      <c r="A61" s="4">
        <v>15</v>
      </c>
      <c r="B61" s="4">
        <v>992461</v>
      </c>
      <c r="C61" s="4">
        <v>23042</v>
      </c>
      <c r="D61" s="4" t="s">
        <v>3</v>
      </c>
      <c r="E61" s="4" t="s">
        <v>5</v>
      </c>
      <c r="F61" s="4" t="s">
        <v>4</v>
      </c>
      <c r="G61" s="4" t="s">
        <v>6</v>
      </c>
      <c r="H61" s="4">
        <v>286</v>
      </c>
      <c r="I61" s="4">
        <v>286</v>
      </c>
      <c r="J61" s="6">
        <f t="shared" si="0"/>
        <v>100</v>
      </c>
    </row>
    <row r="62" spans="1:10" ht="16" x14ac:dyDescent="0.2">
      <c r="A62" s="4">
        <v>15</v>
      </c>
      <c r="B62" s="4">
        <v>992461</v>
      </c>
      <c r="C62" s="4">
        <v>23403</v>
      </c>
      <c r="D62" s="4" t="s">
        <v>3</v>
      </c>
      <c r="E62" s="4" t="s">
        <v>7</v>
      </c>
      <c r="F62" s="4" t="s">
        <v>9</v>
      </c>
      <c r="G62" s="4" t="s">
        <v>6</v>
      </c>
      <c r="H62" s="4">
        <v>19</v>
      </c>
      <c r="I62" s="4">
        <v>19</v>
      </c>
      <c r="J62" s="6">
        <f t="shared" si="0"/>
        <v>100</v>
      </c>
    </row>
    <row r="63" spans="1:10" ht="16" x14ac:dyDescent="0.2">
      <c r="A63" s="4">
        <v>15</v>
      </c>
      <c r="B63" s="4">
        <v>992461</v>
      </c>
      <c r="C63" s="4">
        <v>23635</v>
      </c>
      <c r="D63" s="4" t="s">
        <v>3</v>
      </c>
      <c r="E63" s="4" t="s">
        <v>4</v>
      </c>
      <c r="F63" s="4" t="s">
        <v>5</v>
      </c>
      <c r="G63" s="4" t="s">
        <v>6</v>
      </c>
      <c r="H63" s="4">
        <v>1049</v>
      </c>
      <c r="I63" s="4">
        <v>1049</v>
      </c>
      <c r="J63" s="6">
        <f t="shared" si="0"/>
        <v>100</v>
      </c>
    </row>
    <row r="64" spans="1:10" ht="16" x14ac:dyDescent="0.2">
      <c r="A64" s="4">
        <v>15</v>
      </c>
      <c r="B64" s="4">
        <v>992461</v>
      </c>
      <c r="C64" s="4">
        <v>24175</v>
      </c>
      <c r="D64" s="4" t="s">
        <v>3</v>
      </c>
      <c r="E64" s="4" t="s">
        <v>5</v>
      </c>
      <c r="F64" s="4" t="s">
        <v>4</v>
      </c>
      <c r="G64" s="4" t="s">
        <v>6</v>
      </c>
      <c r="H64" s="4">
        <v>58</v>
      </c>
      <c r="I64" s="4">
        <v>143</v>
      </c>
      <c r="J64" s="6">
        <f t="shared" si="0"/>
        <v>40.55944055944056</v>
      </c>
    </row>
    <row r="65" spans="1:10" ht="16" x14ac:dyDescent="0.2">
      <c r="A65" s="4">
        <v>15</v>
      </c>
      <c r="B65" s="4">
        <v>992461</v>
      </c>
      <c r="C65" s="4">
        <v>24175</v>
      </c>
      <c r="D65" s="4" t="s">
        <v>3</v>
      </c>
      <c r="E65" s="4" t="s">
        <v>5</v>
      </c>
      <c r="F65" s="4" t="s">
        <v>5</v>
      </c>
      <c r="G65" s="4" t="s">
        <v>8</v>
      </c>
      <c r="H65" s="4">
        <v>85</v>
      </c>
      <c r="I65" s="4">
        <v>143</v>
      </c>
      <c r="J65" s="6">
        <f t="shared" si="0"/>
        <v>59.44055944055944</v>
      </c>
    </row>
    <row r="66" spans="1:10" ht="16" x14ac:dyDescent="0.2">
      <c r="A66" s="4">
        <v>15</v>
      </c>
      <c r="B66" s="4">
        <v>992461</v>
      </c>
      <c r="C66" s="4">
        <v>25889</v>
      </c>
      <c r="D66" s="4" t="s">
        <v>3</v>
      </c>
      <c r="E66" s="4" t="s">
        <v>4</v>
      </c>
      <c r="F66" s="4" t="s">
        <v>5</v>
      </c>
      <c r="G66" s="4" t="s">
        <v>6</v>
      </c>
      <c r="H66" s="4">
        <v>600</v>
      </c>
      <c r="I66" s="4">
        <v>600</v>
      </c>
      <c r="J66" s="6">
        <f t="shared" si="0"/>
        <v>100</v>
      </c>
    </row>
    <row r="67" spans="1:10" ht="16" x14ac:dyDescent="0.2">
      <c r="A67" s="4">
        <v>15</v>
      </c>
      <c r="B67" s="4">
        <v>992461</v>
      </c>
      <c r="C67" s="4">
        <v>26801</v>
      </c>
      <c r="D67" s="4" t="s">
        <v>3</v>
      </c>
      <c r="E67" s="4" t="s">
        <v>4</v>
      </c>
      <c r="F67" s="4" t="s">
        <v>9</v>
      </c>
      <c r="G67" s="4" t="s">
        <v>6</v>
      </c>
      <c r="H67" s="4">
        <v>316</v>
      </c>
      <c r="I67" s="4">
        <v>317</v>
      </c>
      <c r="J67" s="6">
        <f t="shared" ref="J67:J130" si="1">H67/I67*100</f>
        <v>99.684542586750794</v>
      </c>
    </row>
    <row r="68" spans="1:10" ht="16" x14ac:dyDescent="0.2">
      <c r="A68" s="4">
        <v>15</v>
      </c>
      <c r="B68" s="4">
        <v>992461</v>
      </c>
      <c r="C68" s="4">
        <v>27944</v>
      </c>
      <c r="D68" s="4" t="s">
        <v>3</v>
      </c>
      <c r="E68" s="4" t="s">
        <v>4</v>
      </c>
      <c r="F68" s="4" t="s">
        <v>5</v>
      </c>
      <c r="G68" s="4" t="s">
        <v>6</v>
      </c>
      <c r="H68" s="4">
        <v>1205</v>
      </c>
      <c r="I68" s="4">
        <v>1205</v>
      </c>
      <c r="J68" s="6">
        <f t="shared" si="1"/>
        <v>100</v>
      </c>
    </row>
    <row r="69" spans="1:10" ht="16" x14ac:dyDescent="0.2">
      <c r="A69" s="4">
        <v>15</v>
      </c>
      <c r="B69" s="4">
        <v>992461</v>
      </c>
      <c r="C69" s="4">
        <v>28724</v>
      </c>
      <c r="D69" s="4" t="s">
        <v>3</v>
      </c>
      <c r="E69" s="4" t="s">
        <v>4</v>
      </c>
      <c r="F69" s="4" t="s">
        <v>5</v>
      </c>
      <c r="G69" s="4" t="s">
        <v>6</v>
      </c>
      <c r="H69" s="4">
        <v>1137</v>
      </c>
      <c r="I69" s="4">
        <v>1137</v>
      </c>
      <c r="J69" s="6">
        <f t="shared" si="1"/>
        <v>100</v>
      </c>
    </row>
    <row r="70" spans="1:10" ht="16" x14ac:dyDescent="0.2">
      <c r="A70" s="4">
        <v>15</v>
      </c>
      <c r="B70" s="4">
        <v>992461</v>
      </c>
      <c r="C70" s="4">
        <v>28932</v>
      </c>
      <c r="D70" s="4" t="s">
        <v>3</v>
      </c>
      <c r="E70" s="4" t="s">
        <v>4</v>
      </c>
      <c r="F70" s="4" t="s">
        <v>5</v>
      </c>
      <c r="G70" s="4" t="s">
        <v>6</v>
      </c>
      <c r="H70" s="4">
        <v>341</v>
      </c>
      <c r="I70" s="4">
        <v>344</v>
      </c>
      <c r="J70" s="6">
        <f t="shared" si="1"/>
        <v>99.127906976744185</v>
      </c>
    </row>
    <row r="71" spans="1:10" ht="16" x14ac:dyDescent="0.2">
      <c r="A71" s="4">
        <v>15</v>
      </c>
      <c r="B71" s="4">
        <v>992461</v>
      </c>
      <c r="C71" s="4">
        <v>29645</v>
      </c>
      <c r="D71" s="4" t="s">
        <v>3</v>
      </c>
      <c r="E71" s="4" t="s">
        <v>9</v>
      </c>
      <c r="F71" s="4" t="s">
        <v>5</v>
      </c>
      <c r="G71" s="4" t="s">
        <v>6</v>
      </c>
      <c r="H71" s="4">
        <v>14001</v>
      </c>
      <c r="I71" s="4">
        <v>14031</v>
      </c>
      <c r="J71" s="6">
        <f t="shared" si="1"/>
        <v>99.78618772717553</v>
      </c>
    </row>
    <row r="72" spans="1:10" ht="16" x14ac:dyDescent="0.2">
      <c r="A72" s="4">
        <v>16</v>
      </c>
      <c r="B72" s="4">
        <v>991007</v>
      </c>
      <c r="C72" s="4">
        <v>3037</v>
      </c>
      <c r="D72" s="4" t="s">
        <v>3</v>
      </c>
      <c r="E72" s="4" t="s">
        <v>4</v>
      </c>
      <c r="F72" s="4" t="s">
        <v>5</v>
      </c>
      <c r="G72" s="4" t="s">
        <v>6</v>
      </c>
      <c r="H72" s="4">
        <v>14054</v>
      </c>
      <c r="I72" s="4">
        <v>14072</v>
      </c>
      <c r="J72" s="6">
        <f t="shared" si="1"/>
        <v>99.872086412734504</v>
      </c>
    </row>
    <row r="73" spans="1:10" ht="16" x14ac:dyDescent="0.2">
      <c r="A73" s="4">
        <v>16</v>
      </c>
      <c r="B73" s="4">
        <v>991007</v>
      </c>
      <c r="C73" s="4">
        <v>6636</v>
      </c>
      <c r="D73" s="4" t="s">
        <v>3</v>
      </c>
      <c r="E73" s="4" t="s">
        <v>4</v>
      </c>
      <c r="F73" s="4" t="s">
        <v>5</v>
      </c>
      <c r="G73" s="4" t="s">
        <v>6</v>
      </c>
      <c r="H73" s="4">
        <v>846</v>
      </c>
      <c r="I73" s="4">
        <v>854</v>
      </c>
      <c r="J73" s="6">
        <f t="shared" si="1"/>
        <v>99.063231850117091</v>
      </c>
    </row>
    <row r="74" spans="1:10" ht="16" x14ac:dyDescent="0.2">
      <c r="A74" s="4">
        <v>16</v>
      </c>
      <c r="B74" s="4">
        <v>991007</v>
      </c>
      <c r="C74" s="4">
        <v>12119</v>
      </c>
      <c r="D74" s="4" t="s">
        <v>3</v>
      </c>
      <c r="E74" s="4" t="s">
        <v>4</v>
      </c>
      <c r="F74" s="4" t="s">
        <v>5</v>
      </c>
      <c r="G74" s="4" t="s">
        <v>6</v>
      </c>
      <c r="H74" s="4">
        <v>35957</v>
      </c>
      <c r="I74" s="4">
        <v>36005</v>
      </c>
      <c r="J74" s="6">
        <f t="shared" si="1"/>
        <v>99.866685182613523</v>
      </c>
    </row>
    <row r="75" spans="1:10" ht="16" x14ac:dyDescent="0.2">
      <c r="A75" s="4">
        <v>16</v>
      </c>
      <c r="B75" s="4">
        <v>991007</v>
      </c>
      <c r="C75" s="4">
        <v>12970</v>
      </c>
      <c r="D75" s="4" t="s">
        <v>3</v>
      </c>
      <c r="E75" s="4" t="s">
        <v>4</v>
      </c>
      <c r="F75" s="4" t="s">
        <v>5</v>
      </c>
      <c r="G75" s="4" t="s">
        <v>6</v>
      </c>
      <c r="H75" s="4">
        <v>3615</v>
      </c>
      <c r="I75" s="4">
        <v>3616</v>
      </c>
      <c r="J75" s="6">
        <f t="shared" si="1"/>
        <v>99.972345132743371</v>
      </c>
    </row>
    <row r="76" spans="1:10" ht="16" x14ac:dyDescent="0.2">
      <c r="A76" s="4">
        <v>16</v>
      </c>
      <c r="B76" s="4">
        <v>991007</v>
      </c>
      <c r="C76" s="4">
        <v>14408</v>
      </c>
      <c r="D76" s="4" t="s">
        <v>3</v>
      </c>
      <c r="E76" s="4" t="s">
        <v>4</v>
      </c>
      <c r="F76" s="4" t="s">
        <v>5</v>
      </c>
      <c r="G76" s="4" t="s">
        <v>6</v>
      </c>
      <c r="H76" s="4">
        <v>27905</v>
      </c>
      <c r="I76" s="4">
        <v>27939</v>
      </c>
      <c r="J76" s="6">
        <f t="shared" si="1"/>
        <v>99.878306310175731</v>
      </c>
    </row>
    <row r="77" spans="1:10" ht="16" x14ac:dyDescent="0.2">
      <c r="A77" s="4">
        <v>16</v>
      </c>
      <c r="B77" s="4">
        <v>991007</v>
      </c>
      <c r="C77" s="4">
        <v>16877</v>
      </c>
      <c r="D77" s="4" t="s">
        <v>3</v>
      </c>
      <c r="E77" s="4" t="s">
        <v>4</v>
      </c>
      <c r="F77" s="4" t="s">
        <v>5</v>
      </c>
      <c r="G77" s="4" t="s">
        <v>6</v>
      </c>
      <c r="H77" s="4">
        <v>4289</v>
      </c>
      <c r="I77" s="4">
        <v>4293</v>
      </c>
      <c r="J77" s="6">
        <f t="shared" si="1"/>
        <v>99.90682506405777</v>
      </c>
    </row>
    <row r="78" spans="1:10" ht="16" x14ac:dyDescent="0.2">
      <c r="A78" s="4">
        <v>16</v>
      </c>
      <c r="B78" s="4">
        <v>991007</v>
      </c>
      <c r="C78" s="4">
        <v>21222</v>
      </c>
      <c r="D78" s="4" t="s">
        <v>3</v>
      </c>
      <c r="E78" s="4" t="s">
        <v>7</v>
      </c>
      <c r="F78" s="4" t="s">
        <v>5</v>
      </c>
      <c r="G78" s="4" t="s">
        <v>6</v>
      </c>
      <c r="H78" s="4">
        <v>5993</v>
      </c>
      <c r="I78" s="4">
        <v>5994</v>
      </c>
      <c r="J78" s="6">
        <f t="shared" si="1"/>
        <v>99.983316649983308</v>
      </c>
    </row>
    <row r="79" spans="1:10" ht="16" x14ac:dyDescent="0.2">
      <c r="A79" s="4">
        <v>16</v>
      </c>
      <c r="B79" s="4">
        <v>991007</v>
      </c>
      <c r="C79" s="4">
        <v>22227</v>
      </c>
      <c r="D79" s="4" t="s">
        <v>3</v>
      </c>
      <c r="E79" s="4" t="s">
        <v>4</v>
      </c>
      <c r="F79" s="4" t="s">
        <v>4</v>
      </c>
      <c r="G79" s="4" t="s">
        <v>8</v>
      </c>
      <c r="H79" s="4">
        <v>144</v>
      </c>
      <c r="I79" s="4">
        <v>320</v>
      </c>
      <c r="J79" s="6">
        <f t="shared" si="1"/>
        <v>45</v>
      </c>
    </row>
    <row r="80" spans="1:10" ht="16" x14ac:dyDescent="0.2">
      <c r="A80" s="4">
        <v>16</v>
      </c>
      <c r="B80" s="4">
        <v>991007</v>
      </c>
      <c r="C80" s="4">
        <v>22227</v>
      </c>
      <c r="D80" s="4" t="s">
        <v>3</v>
      </c>
      <c r="E80" s="4" t="s">
        <v>4</v>
      </c>
      <c r="F80" s="4" t="s">
        <v>5</v>
      </c>
      <c r="G80" s="4" t="s">
        <v>6</v>
      </c>
      <c r="H80" s="4">
        <v>176</v>
      </c>
      <c r="I80" s="4">
        <v>320</v>
      </c>
      <c r="J80" s="6">
        <f t="shared" si="1"/>
        <v>55.000000000000007</v>
      </c>
    </row>
    <row r="81" spans="1:10" ht="16" x14ac:dyDescent="0.2">
      <c r="A81" s="4">
        <v>16</v>
      </c>
      <c r="B81" s="4">
        <v>991007</v>
      </c>
      <c r="C81" s="4">
        <v>23042</v>
      </c>
      <c r="D81" s="4" t="s">
        <v>3</v>
      </c>
      <c r="E81" s="4" t="s">
        <v>5</v>
      </c>
      <c r="F81" s="4" t="s">
        <v>4</v>
      </c>
      <c r="G81" s="4" t="s">
        <v>6</v>
      </c>
      <c r="H81" s="4">
        <v>268</v>
      </c>
      <c r="I81" s="4">
        <v>270</v>
      </c>
      <c r="J81" s="6">
        <f t="shared" si="1"/>
        <v>99.259259259259252</v>
      </c>
    </row>
    <row r="82" spans="1:10" ht="16" x14ac:dyDescent="0.2">
      <c r="A82" s="4">
        <v>16</v>
      </c>
      <c r="B82" s="4">
        <v>991007</v>
      </c>
      <c r="C82" s="4">
        <v>23403</v>
      </c>
      <c r="D82" s="4" t="s">
        <v>3</v>
      </c>
      <c r="E82" s="4" t="s">
        <v>7</v>
      </c>
      <c r="F82" s="4" t="s">
        <v>9</v>
      </c>
      <c r="G82" s="4" t="s">
        <v>6</v>
      </c>
      <c r="H82" s="4">
        <v>4337</v>
      </c>
      <c r="I82" s="4">
        <v>4340</v>
      </c>
      <c r="J82" s="6">
        <f t="shared" si="1"/>
        <v>99.930875576036868</v>
      </c>
    </row>
    <row r="83" spans="1:10" ht="16" x14ac:dyDescent="0.2">
      <c r="A83" s="4">
        <v>16</v>
      </c>
      <c r="B83" s="4">
        <v>991007</v>
      </c>
      <c r="C83" s="4">
        <v>23635</v>
      </c>
      <c r="D83" s="4" t="s">
        <v>3</v>
      </c>
      <c r="E83" s="4" t="s">
        <v>4</v>
      </c>
      <c r="F83" s="4" t="s">
        <v>5</v>
      </c>
      <c r="G83" s="4" t="s">
        <v>6</v>
      </c>
      <c r="H83" s="4">
        <v>22009</v>
      </c>
      <c r="I83" s="4">
        <v>22059</v>
      </c>
      <c r="J83" s="6">
        <f t="shared" si="1"/>
        <v>99.773335146652158</v>
      </c>
    </row>
    <row r="84" spans="1:10" ht="16" x14ac:dyDescent="0.2">
      <c r="A84" s="4">
        <v>16</v>
      </c>
      <c r="B84" s="4">
        <v>991007</v>
      </c>
      <c r="C84" s="4">
        <v>25889</v>
      </c>
      <c r="D84" s="4" t="s">
        <v>3</v>
      </c>
      <c r="E84" s="4" t="s">
        <v>4</v>
      </c>
      <c r="F84" s="4" t="s">
        <v>5</v>
      </c>
      <c r="G84" s="4" t="s">
        <v>6</v>
      </c>
      <c r="H84" s="4">
        <v>12567</v>
      </c>
      <c r="I84" s="4">
        <v>12573</v>
      </c>
      <c r="J84" s="6">
        <f t="shared" si="1"/>
        <v>99.952278692436167</v>
      </c>
    </row>
    <row r="85" spans="1:10" ht="16" x14ac:dyDescent="0.2">
      <c r="A85" s="4">
        <v>16</v>
      </c>
      <c r="B85" s="4">
        <v>991007</v>
      </c>
      <c r="C85" s="4">
        <v>26801</v>
      </c>
      <c r="D85" s="4" t="s">
        <v>3</v>
      </c>
      <c r="E85" s="4" t="s">
        <v>4</v>
      </c>
      <c r="F85" s="4" t="s">
        <v>9</v>
      </c>
      <c r="G85" s="4" t="s">
        <v>6</v>
      </c>
      <c r="H85" s="4">
        <v>5413</v>
      </c>
      <c r="I85" s="4">
        <v>5418</v>
      </c>
      <c r="J85" s="6">
        <f t="shared" si="1"/>
        <v>99.907715023994086</v>
      </c>
    </row>
    <row r="86" spans="1:10" ht="16" x14ac:dyDescent="0.2">
      <c r="A86" s="4">
        <v>16</v>
      </c>
      <c r="B86" s="4">
        <v>991007</v>
      </c>
      <c r="C86" s="4">
        <v>27944</v>
      </c>
      <c r="D86" s="4" t="s">
        <v>3</v>
      </c>
      <c r="E86" s="4" t="s">
        <v>4</v>
      </c>
      <c r="F86" s="4" t="s">
        <v>5</v>
      </c>
      <c r="G86" s="4" t="s">
        <v>6</v>
      </c>
      <c r="H86" s="4">
        <v>34257</v>
      </c>
      <c r="I86" s="4">
        <v>34268</v>
      </c>
      <c r="J86" s="6">
        <f t="shared" si="1"/>
        <v>99.967900081708876</v>
      </c>
    </row>
    <row r="87" spans="1:10" ht="16" x14ac:dyDescent="0.2">
      <c r="A87" s="4">
        <v>16</v>
      </c>
      <c r="B87" s="4">
        <v>991007</v>
      </c>
      <c r="C87" s="4">
        <v>28724</v>
      </c>
      <c r="D87" s="4" t="s">
        <v>3</v>
      </c>
      <c r="E87" s="4" t="s">
        <v>4</v>
      </c>
      <c r="F87" s="4" t="s">
        <v>5</v>
      </c>
      <c r="G87" s="4" t="s">
        <v>6</v>
      </c>
      <c r="H87" s="4">
        <v>23059</v>
      </c>
      <c r="I87" s="4">
        <v>23077</v>
      </c>
      <c r="J87" s="6">
        <f t="shared" si="1"/>
        <v>99.922000259999137</v>
      </c>
    </row>
    <row r="88" spans="1:10" ht="16" x14ac:dyDescent="0.2">
      <c r="A88" s="4">
        <v>16</v>
      </c>
      <c r="B88" s="4">
        <v>991007</v>
      </c>
      <c r="C88" s="4">
        <v>28932</v>
      </c>
      <c r="D88" s="4" t="s">
        <v>3</v>
      </c>
      <c r="E88" s="4" t="s">
        <v>4</v>
      </c>
      <c r="F88" s="4" t="s">
        <v>5</v>
      </c>
      <c r="G88" s="4" t="s">
        <v>6</v>
      </c>
      <c r="H88" s="4">
        <v>23504</v>
      </c>
      <c r="I88" s="4">
        <v>23748</v>
      </c>
      <c r="J88" s="6">
        <f t="shared" si="1"/>
        <v>98.972545056425815</v>
      </c>
    </row>
    <row r="89" spans="1:10" ht="16" x14ac:dyDescent="0.2">
      <c r="A89" s="4">
        <v>16</v>
      </c>
      <c r="B89" s="4">
        <v>991007</v>
      </c>
      <c r="C89" s="4">
        <v>29645</v>
      </c>
      <c r="D89" s="4" t="s">
        <v>3</v>
      </c>
      <c r="E89" s="4" t="s">
        <v>9</v>
      </c>
      <c r="F89" s="4" t="s">
        <v>5</v>
      </c>
      <c r="G89" s="4" t="s">
        <v>6</v>
      </c>
      <c r="H89" s="4">
        <v>37730</v>
      </c>
      <c r="I89" s="4">
        <v>37813</v>
      </c>
      <c r="J89" s="6">
        <f t="shared" si="1"/>
        <v>99.780498770264188</v>
      </c>
    </row>
    <row r="90" spans="1:10" ht="16" x14ac:dyDescent="0.2">
      <c r="A90" s="4">
        <v>20</v>
      </c>
      <c r="B90" s="4">
        <v>989479</v>
      </c>
      <c r="C90" s="4">
        <v>3037</v>
      </c>
      <c r="D90" s="4" t="s">
        <v>3</v>
      </c>
      <c r="E90" s="4" t="s">
        <v>4</v>
      </c>
      <c r="F90" s="4" t="s">
        <v>5</v>
      </c>
      <c r="G90" s="4" t="s">
        <v>6</v>
      </c>
      <c r="H90" s="4">
        <v>1153</v>
      </c>
      <c r="I90" s="4">
        <v>1154</v>
      </c>
      <c r="J90" s="6">
        <f t="shared" si="1"/>
        <v>99.913344887348359</v>
      </c>
    </row>
    <row r="91" spans="1:10" ht="16" x14ac:dyDescent="0.2">
      <c r="A91" s="4">
        <v>20</v>
      </c>
      <c r="B91" s="4">
        <v>989479</v>
      </c>
      <c r="C91" s="4">
        <v>6636</v>
      </c>
      <c r="D91" s="4" t="s">
        <v>3</v>
      </c>
      <c r="E91" s="4" t="s">
        <v>4</v>
      </c>
      <c r="F91" s="4" t="s">
        <v>5</v>
      </c>
      <c r="G91" s="4" t="s">
        <v>6</v>
      </c>
      <c r="H91" s="4">
        <v>201</v>
      </c>
      <c r="I91" s="4">
        <v>204</v>
      </c>
      <c r="J91" s="6">
        <f t="shared" si="1"/>
        <v>98.529411764705884</v>
      </c>
    </row>
    <row r="92" spans="1:10" ht="16" x14ac:dyDescent="0.2">
      <c r="A92" s="4">
        <v>20</v>
      </c>
      <c r="B92" s="4">
        <v>989479</v>
      </c>
      <c r="C92" s="4">
        <v>9924</v>
      </c>
      <c r="D92" s="4" t="s">
        <v>3</v>
      </c>
      <c r="E92" s="4" t="s">
        <v>4</v>
      </c>
      <c r="F92" s="4" t="s">
        <v>5</v>
      </c>
      <c r="G92" s="4" t="s">
        <v>6</v>
      </c>
      <c r="H92" s="4">
        <v>605</v>
      </c>
      <c r="I92" s="4">
        <v>608</v>
      </c>
      <c r="J92" s="6">
        <f t="shared" si="1"/>
        <v>99.506578947368425</v>
      </c>
    </row>
    <row r="93" spans="1:10" ht="16" x14ac:dyDescent="0.2">
      <c r="A93" s="4">
        <v>20</v>
      </c>
      <c r="B93" s="4">
        <v>989479</v>
      </c>
      <c r="C93" s="4">
        <v>12119</v>
      </c>
      <c r="D93" s="4" t="s">
        <v>3</v>
      </c>
      <c r="E93" s="4" t="s">
        <v>4</v>
      </c>
      <c r="F93" s="4" t="s">
        <v>5</v>
      </c>
      <c r="G93" s="4" t="s">
        <v>6</v>
      </c>
      <c r="H93" s="4">
        <v>8282</v>
      </c>
      <c r="I93" s="4">
        <v>8295</v>
      </c>
      <c r="J93" s="6">
        <f t="shared" si="1"/>
        <v>99.843279083785404</v>
      </c>
    </row>
    <row r="94" spans="1:10" ht="16" x14ac:dyDescent="0.2">
      <c r="A94" s="4">
        <v>20</v>
      </c>
      <c r="B94" s="4">
        <v>989479</v>
      </c>
      <c r="C94" s="4">
        <v>12970</v>
      </c>
      <c r="D94" s="4" t="s">
        <v>3</v>
      </c>
      <c r="E94" s="4" t="s">
        <v>4</v>
      </c>
      <c r="F94" s="4" t="s">
        <v>5</v>
      </c>
      <c r="G94" s="4" t="s">
        <v>6</v>
      </c>
      <c r="H94" s="4">
        <v>338</v>
      </c>
      <c r="I94" s="4">
        <v>338</v>
      </c>
      <c r="J94" s="6">
        <f t="shared" si="1"/>
        <v>100</v>
      </c>
    </row>
    <row r="95" spans="1:10" ht="16" x14ac:dyDescent="0.2">
      <c r="A95" s="4">
        <v>20</v>
      </c>
      <c r="B95" s="4">
        <v>989479</v>
      </c>
      <c r="C95" s="4">
        <v>14408</v>
      </c>
      <c r="D95" s="4" t="s">
        <v>3</v>
      </c>
      <c r="E95" s="4" t="s">
        <v>4</v>
      </c>
      <c r="F95" s="4" t="s">
        <v>5</v>
      </c>
      <c r="G95" s="4" t="s">
        <v>6</v>
      </c>
      <c r="H95" s="4">
        <v>5208</v>
      </c>
      <c r="I95" s="4">
        <v>5230</v>
      </c>
      <c r="J95" s="6">
        <f t="shared" si="1"/>
        <v>99.579349904397702</v>
      </c>
    </row>
    <row r="96" spans="1:10" ht="16" x14ac:dyDescent="0.2">
      <c r="A96" s="4">
        <v>20</v>
      </c>
      <c r="B96" s="4">
        <v>989479</v>
      </c>
      <c r="C96" s="4">
        <v>16877</v>
      </c>
      <c r="D96" s="4" t="s">
        <v>3</v>
      </c>
      <c r="E96" s="4" t="s">
        <v>4</v>
      </c>
      <c r="F96" s="4" t="s">
        <v>5</v>
      </c>
      <c r="G96" s="4" t="s">
        <v>6</v>
      </c>
      <c r="H96" s="4">
        <v>1813</v>
      </c>
      <c r="I96" s="4">
        <v>1814</v>
      </c>
      <c r="J96" s="6">
        <f t="shared" si="1"/>
        <v>99.944873208379263</v>
      </c>
    </row>
    <row r="97" spans="1:10" ht="16" x14ac:dyDescent="0.2">
      <c r="A97" s="4">
        <v>20</v>
      </c>
      <c r="B97" s="4">
        <v>989479</v>
      </c>
      <c r="C97" s="4">
        <v>21222</v>
      </c>
      <c r="D97" s="4" t="s">
        <v>3</v>
      </c>
      <c r="E97" s="4" t="s">
        <v>7</v>
      </c>
      <c r="F97" s="4" t="s">
        <v>5</v>
      </c>
      <c r="G97" s="4" t="s">
        <v>6</v>
      </c>
      <c r="H97" s="4">
        <v>3217</v>
      </c>
      <c r="I97" s="4">
        <v>3218</v>
      </c>
      <c r="J97" s="6">
        <f t="shared" si="1"/>
        <v>99.968924798011187</v>
      </c>
    </row>
    <row r="98" spans="1:10" ht="16" x14ac:dyDescent="0.2">
      <c r="A98" s="4">
        <v>20</v>
      </c>
      <c r="B98" s="4">
        <v>989479</v>
      </c>
      <c r="C98" s="4">
        <v>22227</v>
      </c>
      <c r="D98" s="4" t="s">
        <v>3</v>
      </c>
      <c r="E98" s="4" t="s">
        <v>4</v>
      </c>
      <c r="F98" s="4" t="s">
        <v>4</v>
      </c>
      <c r="G98" s="4" t="s">
        <v>8</v>
      </c>
      <c r="H98" s="4">
        <v>11</v>
      </c>
      <c r="I98" s="4">
        <v>72</v>
      </c>
      <c r="J98" s="6">
        <f t="shared" si="1"/>
        <v>15.277777777777779</v>
      </c>
    </row>
    <row r="99" spans="1:10" ht="16" x14ac:dyDescent="0.2">
      <c r="A99" s="4">
        <v>20</v>
      </c>
      <c r="B99" s="4">
        <v>989479</v>
      </c>
      <c r="C99" s="4">
        <v>22227</v>
      </c>
      <c r="D99" s="4" t="s">
        <v>3</v>
      </c>
      <c r="E99" s="4" t="s">
        <v>4</v>
      </c>
      <c r="F99" s="4" t="s">
        <v>5</v>
      </c>
      <c r="G99" s="4" t="s">
        <v>6</v>
      </c>
      <c r="H99" s="4">
        <v>61</v>
      </c>
      <c r="I99" s="4">
        <v>72</v>
      </c>
      <c r="J99" s="6">
        <f t="shared" si="1"/>
        <v>84.722222222222214</v>
      </c>
    </row>
    <row r="100" spans="1:10" ht="16" x14ac:dyDescent="0.2">
      <c r="A100" s="4">
        <v>20</v>
      </c>
      <c r="B100" s="4">
        <v>989479</v>
      </c>
      <c r="C100" s="4">
        <v>23042</v>
      </c>
      <c r="D100" s="4" t="s">
        <v>3</v>
      </c>
      <c r="E100" s="4" t="s">
        <v>5</v>
      </c>
      <c r="F100" s="4" t="s">
        <v>4</v>
      </c>
      <c r="G100" s="4" t="s">
        <v>6</v>
      </c>
      <c r="H100" s="4">
        <v>971</v>
      </c>
      <c r="I100" s="4">
        <v>971</v>
      </c>
      <c r="J100" s="6">
        <f t="shared" si="1"/>
        <v>100</v>
      </c>
    </row>
    <row r="101" spans="1:10" ht="16" x14ac:dyDescent="0.2">
      <c r="A101" s="4">
        <v>20</v>
      </c>
      <c r="B101" s="4">
        <v>989479</v>
      </c>
      <c r="C101" s="4">
        <v>23403</v>
      </c>
      <c r="D101" s="4" t="s">
        <v>3</v>
      </c>
      <c r="E101" s="4" t="s">
        <v>7</v>
      </c>
      <c r="F101" s="4" t="s">
        <v>9</v>
      </c>
      <c r="G101" s="4" t="s">
        <v>6</v>
      </c>
      <c r="H101" s="4">
        <v>732</v>
      </c>
      <c r="I101" s="4">
        <v>732</v>
      </c>
      <c r="J101" s="6">
        <f t="shared" si="1"/>
        <v>100</v>
      </c>
    </row>
    <row r="102" spans="1:10" ht="16" x14ac:dyDescent="0.2">
      <c r="A102" s="4">
        <v>20</v>
      </c>
      <c r="B102" s="4">
        <v>989479</v>
      </c>
      <c r="C102" s="4">
        <v>23635</v>
      </c>
      <c r="D102" s="4" t="s">
        <v>3</v>
      </c>
      <c r="E102" s="4" t="s">
        <v>4</v>
      </c>
      <c r="F102" s="4" t="s">
        <v>5</v>
      </c>
      <c r="G102" s="4" t="s">
        <v>6</v>
      </c>
      <c r="H102" s="4">
        <v>4237</v>
      </c>
      <c r="I102" s="4">
        <v>4243</v>
      </c>
      <c r="J102" s="6">
        <f t="shared" si="1"/>
        <v>99.858590619844449</v>
      </c>
    </row>
    <row r="103" spans="1:10" ht="16" x14ac:dyDescent="0.2">
      <c r="A103" s="4">
        <v>20</v>
      </c>
      <c r="B103" s="4">
        <v>989479</v>
      </c>
      <c r="C103" s="4">
        <v>25889</v>
      </c>
      <c r="D103" s="4" t="s">
        <v>3</v>
      </c>
      <c r="E103" s="4" t="s">
        <v>4</v>
      </c>
      <c r="F103" s="4" t="s">
        <v>5</v>
      </c>
      <c r="G103" s="4" t="s">
        <v>6</v>
      </c>
      <c r="H103" s="4">
        <v>2221</v>
      </c>
      <c r="I103" s="4">
        <v>2222</v>
      </c>
      <c r="J103" s="6">
        <f t="shared" si="1"/>
        <v>99.954995499549966</v>
      </c>
    </row>
    <row r="104" spans="1:10" ht="16" x14ac:dyDescent="0.2">
      <c r="A104" s="4">
        <v>20</v>
      </c>
      <c r="B104" s="4">
        <v>989479</v>
      </c>
      <c r="C104" s="4">
        <v>26801</v>
      </c>
      <c r="D104" s="4" t="s">
        <v>3</v>
      </c>
      <c r="E104" s="4" t="s">
        <v>4</v>
      </c>
      <c r="F104" s="4" t="s">
        <v>9</v>
      </c>
      <c r="G104" s="4" t="s">
        <v>6</v>
      </c>
      <c r="H104" s="4">
        <v>1694</v>
      </c>
      <c r="I104" s="4">
        <v>1695</v>
      </c>
      <c r="J104" s="6">
        <f t="shared" si="1"/>
        <v>99.941002949852503</v>
      </c>
    </row>
    <row r="105" spans="1:10" ht="16" x14ac:dyDescent="0.2">
      <c r="A105" s="4">
        <v>20</v>
      </c>
      <c r="B105" s="4">
        <v>989479</v>
      </c>
      <c r="C105" s="4">
        <v>27944</v>
      </c>
      <c r="D105" s="4" t="s">
        <v>3</v>
      </c>
      <c r="E105" s="4" t="s">
        <v>4</v>
      </c>
      <c r="F105" s="4" t="s">
        <v>5</v>
      </c>
      <c r="G105" s="4" t="s">
        <v>6</v>
      </c>
      <c r="H105" s="4">
        <v>5197</v>
      </c>
      <c r="I105" s="4">
        <v>5200</v>
      </c>
      <c r="J105" s="6">
        <f t="shared" si="1"/>
        <v>99.942307692307693</v>
      </c>
    </row>
    <row r="106" spans="1:10" ht="16" x14ac:dyDescent="0.2">
      <c r="A106" s="4">
        <v>20</v>
      </c>
      <c r="B106" s="4">
        <v>989479</v>
      </c>
      <c r="C106" s="4">
        <v>28724</v>
      </c>
      <c r="D106" s="4" t="s">
        <v>3</v>
      </c>
      <c r="E106" s="4" t="s">
        <v>4</v>
      </c>
      <c r="F106" s="4" t="s">
        <v>5</v>
      </c>
      <c r="G106" s="4" t="s">
        <v>6</v>
      </c>
      <c r="H106" s="4">
        <v>1543</v>
      </c>
      <c r="I106" s="4">
        <v>1546</v>
      </c>
      <c r="J106" s="6">
        <f t="shared" si="1"/>
        <v>99.805950840879689</v>
      </c>
    </row>
    <row r="107" spans="1:10" ht="16" x14ac:dyDescent="0.2">
      <c r="A107" s="4">
        <v>20</v>
      </c>
      <c r="B107" s="4">
        <v>989479</v>
      </c>
      <c r="C107" s="4">
        <v>28932</v>
      </c>
      <c r="D107" s="4" t="s">
        <v>3</v>
      </c>
      <c r="E107" s="4" t="s">
        <v>4</v>
      </c>
      <c r="F107" s="4" t="s">
        <v>5</v>
      </c>
      <c r="G107" s="4" t="s">
        <v>6</v>
      </c>
      <c r="H107" s="4">
        <v>2967</v>
      </c>
      <c r="I107" s="4">
        <v>3024</v>
      </c>
      <c r="J107" s="6">
        <f t="shared" si="1"/>
        <v>98.115079365079367</v>
      </c>
    </row>
    <row r="108" spans="1:10" ht="16" x14ac:dyDescent="0.2">
      <c r="A108" s="4">
        <v>20</v>
      </c>
      <c r="B108" s="4">
        <v>989479</v>
      </c>
      <c r="C108" s="4">
        <v>29645</v>
      </c>
      <c r="D108" s="4" t="s">
        <v>3</v>
      </c>
      <c r="E108" s="4" t="s">
        <v>9</v>
      </c>
      <c r="F108" s="4" t="s">
        <v>5</v>
      </c>
      <c r="G108" s="4" t="s">
        <v>6</v>
      </c>
      <c r="H108" s="4">
        <v>2743</v>
      </c>
      <c r="I108" s="4">
        <v>2747</v>
      </c>
      <c r="J108" s="6">
        <f t="shared" si="1"/>
        <v>99.854386603567519</v>
      </c>
    </row>
    <row r="109" spans="1:10" ht="16" x14ac:dyDescent="0.2">
      <c r="A109" s="4">
        <v>26</v>
      </c>
      <c r="B109" s="4">
        <v>992470</v>
      </c>
      <c r="C109" s="4">
        <v>3037</v>
      </c>
      <c r="D109" s="4" t="s">
        <v>3</v>
      </c>
      <c r="E109" s="4" t="s">
        <v>4</v>
      </c>
      <c r="F109" s="4" t="s">
        <v>5</v>
      </c>
      <c r="G109" s="4" t="s">
        <v>6</v>
      </c>
      <c r="H109" s="4">
        <v>20010</v>
      </c>
      <c r="I109" s="4">
        <v>20034</v>
      </c>
      <c r="J109" s="6">
        <f t="shared" si="1"/>
        <v>99.880203653788556</v>
      </c>
    </row>
    <row r="110" spans="1:10" ht="16" x14ac:dyDescent="0.2">
      <c r="A110" s="4">
        <v>26</v>
      </c>
      <c r="B110" s="4">
        <v>992470</v>
      </c>
      <c r="C110" s="4">
        <v>6636</v>
      </c>
      <c r="D110" s="4" t="s">
        <v>3</v>
      </c>
      <c r="E110" s="4" t="s">
        <v>4</v>
      </c>
      <c r="F110" s="4" t="s">
        <v>5</v>
      </c>
      <c r="G110" s="4" t="s">
        <v>6</v>
      </c>
      <c r="H110" s="4">
        <v>3594</v>
      </c>
      <c r="I110" s="4">
        <v>3638</v>
      </c>
      <c r="J110" s="6">
        <f t="shared" si="1"/>
        <v>98.790544255085209</v>
      </c>
    </row>
    <row r="111" spans="1:10" ht="16" x14ac:dyDescent="0.2">
      <c r="A111" s="4">
        <v>26</v>
      </c>
      <c r="B111" s="4">
        <v>992470</v>
      </c>
      <c r="C111" s="4">
        <v>12119</v>
      </c>
      <c r="D111" s="4" t="s">
        <v>3</v>
      </c>
      <c r="E111" s="4" t="s">
        <v>4</v>
      </c>
      <c r="F111" s="4" t="s">
        <v>5</v>
      </c>
      <c r="G111" s="4" t="s">
        <v>6</v>
      </c>
      <c r="H111" s="4">
        <v>58883</v>
      </c>
      <c r="I111" s="4">
        <v>58993</v>
      </c>
      <c r="J111" s="6">
        <f t="shared" si="1"/>
        <v>99.813537199328735</v>
      </c>
    </row>
    <row r="112" spans="1:10" ht="16" x14ac:dyDescent="0.2">
      <c r="A112" s="4">
        <v>26</v>
      </c>
      <c r="B112" s="4">
        <v>992470</v>
      </c>
      <c r="C112" s="4">
        <v>12970</v>
      </c>
      <c r="D112" s="4" t="s">
        <v>3</v>
      </c>
      <c r="E112" s="4" t="s">
        <v>4</v>
      </c>
      <c r="F112" s="4" t="s">
        <v>5</v>
      </c>
      <c r="G112" s="4" t="s">
        <v>6</v>
      </c>
      <c r="H112" s="4">
        <v>11754</v>
      </c>
      <c r="I112" s="4">
        <v>11761</v>
      </c>
      <c r="J112" s="6">
        <f t="shared" si="1"/>
        <v>99.94048125159425</v>
      </c>
    </row>
    <row r="113" spans="1:10" ht="16" x14ac:dyDescent="0.2">
      <c r="A113" s="4">
        <v>26</v>
      </c>
      <c r="B113" s="4">
        <v>992470</v>
      </c>
      <c r="C113" s="4">
        <v>14408</v>
      </c>
      <c r="D113" s="4" t="s">
        <v>3</v>
      </c>
      <c r="E113" s="4" t="s">
        <v>4</v>
      </c>
      <c r="F113" s="4" t="s">
        <v>5</v>
      </c>
      <c r="G113" s="4" t="s">
        <v>6</v>
      </c>
      <c r="H113" s="4">
        <v>63269</v>
      </c>
      <c r="I113" s="4">
        <v>63398</v>
      </c>
      <c r="J113" s="6">
        <f t="shared" si="1"/>
        <v>99.796523549638792</v>
      </c>
    </row>
    <row r="114" spans="1:10" ht="16" x14ac:dyDescent="0.2">
      <c r="A114" s="4">
        <v>26</v>
      </c>
      <c r="B114" s="4">
        <v>992470</v>
      </c>
      <c r="C114" s="4">
        <v>16877</v>
      </c>
      <c r="D114" s="4" t="s">
        <v>3</v>
      </c>
      <c r="E114" s="4" t="s">
        <v>4</v>
      </c>
      <c r="F114" s="4" t="s">
        <v>5</v>
      </c>
      <c r="G114" s="4" t="s">
        <v>6</v>
      </c>
      <c r="H114" s="4">
        <v>12852</v>
      </c>
      <c r="I114" s="4">
        <v>12870</v>
      </c>
      <c r="J114" s="6">
        <f t="shared" si="1"/>
        <v>99.860139860139867</v>
      </c>
    </row>
    <row r="115" spans="1:10" ht="16" x14ac:dyDescent="0.2">
      <c r="A115" s="4">
        <v>26</v>
      </c>
      <c r="B115" s="4">
        <v>992470</v>
      </c>
      <c r="C115" s="4">
        <v>21222</v>
      </c>
      <c r="D115" s="4" t="s">
        <v>3</v>
      </c>
      <c r="E115" s="4" t="s">
        <v>7</v>
      </c>
      <c r="F115" s="4" t="s">
        <v>5</v>
      </c>
      <c r="G115" s="4" t="s">
        <v>6</v>
      </c>
      <c r="H115" s="4">
        <v>14106</v>
      </c>
      <c r="I115" s="4">
        <v>14118</v>
      </c>
      <c r="J115" s="6">
        <f t="shared" si="1"/>
        <v>99.915002124946867</v>
      </c>
    </row>
    <row r="116" spans="1:10" ht="16" x14ac:dyDescent="0.2">
      <c r="A116" s="4">
        <v>26</v>
      </c>
      <c r="B116" s="4">
        <v>992470</v>
      </c>
      <c r="C116" s="4">
        <v>22227</v>
      </c>
      <c r="D116" s="4" t="s">
        <v>3</v>
      </c>
      <c r="E116" s="4" t="s">
        <v>4</v>
      </c>
      <c r="F116" s="4" t="s">
        <v>5</v>
      </c>
      <c r="G116" s="4" t="s">
        <v>6</v>
      </c>
      <c r="H116" s="4">
        <v>2123</v>
      </c>
      <c r="I116" s="4">
        <v>2423</v>
      </c>
      <c r="J116" s="6">
        <f t="shared" si="1"/>
        <v>87.618654560462232</v>
      </c>
    </row>
    <row r="117" spans="1:10" ht="16" x14ac:dyDescent="0.2">
      <c r="A117" s="4">
        <v>26</v>
      </c>
      <c r="B117" s="4">
        <v>992470</v>
      </c>
      <c r="C117" s="4">
        <v>23042</v>
      </c>
      <c r="D117" s="4" t="s">
        <v>3</v>
      </c>
      <c r="E117" s="4" t="s">
        <v>5</v>
      </c>
      <c r="F117" s="4" t="s">
        <v>4</v>
      </c>
      <c r="G117" s="4" t="s">
        <v>6</v>
      </c>
      <c r="H117" s="4">
        <v>7586</v>
      </c>
      <c r="I117" s="4">
        <v>7595</v>
      </c>
      <c r="J117" s="6">
        <f t="shared" si="1"/>
        <v>99.881500987491762</v>
      </c>
    </row>
    <row r="118" spans="1:10" ht="16" x14ac:dyDescent="0.2">
      <c r="A118" s="4">
        <v>26</v>
      </c>
      <c r="B118" s="4">
        <v>992470</v>
      </c>
      <c r="C118" s="4">
        <v>23403</v>
      </c>
      <c r="D118" s="4" t="s">
        <v>3</v>
      </c>
      <c r="E118" s="4" t="s">
        <v>7</v>
      </c>
      <c r="F118" s="4" t="s">
        <v>9</v>
      </c>
      <c r="G118" s="4" t="s">
        <v>6</v>
      </c>
      <c r="H118" s="4">
        <v>8507</v>
      </c>
      <c r="I118" s="4">
        <v>8511</v>
      </c>
      <c r="J118" s="6">
        <f t="shared" si="1"/>
        <v>99.953001997415114</v>
      </c>
    </row>
    <row r="119" spans="1:10" ht="16" x14ac:dyDescent="0.2">
      <c r="A119" s="4">
        <v>26</v>
      </c>
      <c r="B119" s="4">
        <v>992470</v>
      </c>
      <c r="C119" s="4">
        <v>23635</v>
      </c>
      <c r="D119" s="4" t="s">
        <v>3</v>
      </c>
      <c r="E119" s="4" t="s">
        <v>4</v>
      </c>
      <c r="F119" s="4" t="s">
        <v>5</v>
      </c>
      <c r="G119" s="4" t="s">
        <v>6</v>
      </c>
      <c r="H119" s="4">
        <v>34607</v>
      </c>
      <c r="I119" s="4">
        <v>34648</v>
      </c>
      <c r="J119" s="6">
        <f t="shared" si="1"/>
        <v>99.881667051489259</v>
      </c>
    </row>
    <row r="120" spans="1:10" ht="16" x14ac:dyDescent="0.2">
      <c r="A120" s="4">
        <v>26</v>
      </c>
      <c r="B120" s="4">
        <v>992470</v>
      </c>
      <c r="C120" s="4">
        <v>25889</v>
      </c>
      <c r="D120" s="4" t="s">
        <v>3</v>
      </c>
      <c r="E120" s="4" t="s">
        <v>4</v>
      </c>
      <c r="F120" s="4" t="s">
        <v>5</v>
      </c>
      <c r="G120" s="4" t="s">
        <v>6</v>
      </c>
      <c r="H120" s="4">
        <v>21664</v>
      </c>
      <c r="I120" s="4">
        <v>21680</v>
      </c>
      <c r="J120" s="6">
        <f t="shared" si="1"/>
        <v>99.926199261992622</v>
      </c>
    </row>
    <row r="121" spans="1:10" ht="16" x14ac:dyDescent="0.2">
      <c r="A121" s="4">
        <v>26</v>
      </c>
      <c r="B121" s="4">
        <v>992470</v>
      </c>
      <c r="C121" s="4">
        <v>26801</v>
      </c>
      <c r="D121" s="4" t="s">
        <v>3</v>
      </c>
      <c r="E121" s="4" t="s">
        <v>4</v>
      </c>
      <c r="F121" s="4" t="s">
        <v>9</v>
      </c>
      <c r="G121" s="4" t="s">
        <v>6</v>
      </c>
      <c r="H121" s="4">
        <v>10997</v>
      </c>
      <c r="I121" s="4">
        <v>11005</v>
      </c>
      <c r="J121" s="6">
        <f t="shared" si="1"/>
        <v>99.927305770104496</v>
      </c>
    </row>
    <row r="122" spans="1:10" ht="16" x14ac:dyDescent="0.2">
      <c r="A122" s="4">
        <v>26</v>
      </c>
      <c r="B122" s="4">
        <v>992470</v>
      </c>
      <c r="C122" s="4">
        <v>27944</v>
      </c>
      <c r="D122" s="4" t="s">
        <v>3</v>
      </c>
      <c r="E122" s="4" t="s">
        <v>4</v>
      </c>
      <c r="F122" s="4" t="s">
        <v>5</v>
      </c>
      <c r="G122" s="4" t="s">
        <v>6</v>
      </c>
      <c r="H122" s="4">
        <v>47100</v>
      </c>
      <c r="I122" s="4">
        <v>47128</v>
      </c>
      <c r="J122" s="6">
        <f t="shared" si="1"/>
        <v>99.940587336615167</v>
      </c>
    </row>
    <row r="123" spans="1:10" ht="16" x14ac:dyDescent="0.2">
      <c r="A123" s="4">
        <v>26</v>
      </c>
      <c r="B123" s="4">
        <v>992470</v>
      </c>
      <c r="C123" s="4">
        <v>28724</v>
      </c>
      <c r="D123" s="4" t="s">
        <v>3</v>
      </c>
      <c r="E123" s="4" t="s">
        <v>4</v>
      </c>
      <c r="F123" s="4" t="s">
        <v>5</v>
      </c>
      <c r="G123" s="4" t="s">
        <v>6</v>
      </c>
      <c r="H123" s="4">
        <v>27608</v>
      </c>
      <c r="I123" s="4">
        <v>27627</v>
      </c>
      <c r="J123" s="6">
        <f t="shared" si="1"/>
        <v>99.931226698519566</v>
      </c>
    </row>
    <row r="124" spans="1:10" ht="16" x14ac:dyDescent="0.2">
      <c r="A124" s="4">
        <v>26</v>
      </c>
      <c r="B124" s="4">
        <v>992470</v>
      </c>
      <c r="C124" s="4">
        <v>28932</v>
      </c>
      <c r="D124" s="4" t="s">
        <v>3</v>
      </c>
      <c r="E124" s="4" t="s">
        <v>4</v>
      </c>
      <c r="F124" s="4" t="s">
        <v>5</v>
      </c>
      <c r="G124" s="4" t="s">
        <v>6</v>
      </c>
      <c r="H124" s="4">
        <v>33594</v>
      </c>
      <c r="I124" s="4">
        <v>33899</v>
      </c>
      <c r="J124" s="6">
        <f t="shared" si="1"/>
        <v>99.100268444496891</v>
      </c>
    </row>
    <row r="125" spans="1:10" ht="16" x14ac:dyDescent="0.2">
      <c r="A125" s="4">
        <v>26</v>
      </c>
      <c r="B125" s="4">
        <v>992470</v>
      </c>
      <c r="C125" s="4">
        <v>29645</v>
      </c>
      <c r="D125" s="4" t="s">
        <v>3</v>
      </c>
      <c r="E125" s="4" t="s">
        <v>9</v>
      </c>
      <c r="F125" s="4" t="s">
        <v>5</v>
      </c>
      <c r="G125" s="4" t="s">
        <v>6</v>
      </c>
      <c r="H125" s="4">
        <v>57505</v>
      </c>
      <c r="I125" s="4">
        <v>57669</v>
      </c>
      <c r="J125" s="6">
        <f t="shared" si="1"/>
        <v>99.715618443184383</v>
      </c>
    </row>
    <row r="126" spans="1:10" ht="16" x14ac:dyDescent="0.2">
      <c r="A126" s="4">
        <v>27</v>
      </c>
      <c r="B126" s="4">
        <v>992488</v>
      </c>
      <c r="C126" s="4">
        <v>3037</v>
      </c>
      <c r="D126" s="4" t="s">
        <v>3</v>
      </c>
      <c r="E126" s="4" t="s">
        <v>4</v>
      </c>
      <c r="F126" s="4" t="s">
        <v>5</v>
      </c>
      <c r="G126" s="4" t="s">
        <v>6</v>
      </c>
      <c r="H126" s="4">
        <v>13025</v>
      </c>
      <c r="I126" s="4">
        <v>13055</v>
      </c>
      <c r="J126" s="6">
        <f t="shared" si="1"/>
        <v>99.770202987361174</v>
      </c>
    </row>
    <row r="127" spans="1:10" ht="16" x14ac:dyDescent="0.2">
      <c r="A127" s="4">
        <v>27</v>
      </c>
      <c r="B127" s="4">
        <v>992488</v>
      </c>
      <c r="C127" s="4">
        <v>12119</v>
      </c>
      <c r="D127" s="4" t="s">
        <v>3</v>
      </c>
      <c r="E127" s="4" t="s">
        <v>4</v>
      </c>
      <c r="F127" s="4" t="s">
        <v>5</v>
      </c>
      <c r="G127" s="4" t="s">
        <v>6</v>
      </c>
      <c r="H127" s="4">
        <v>49104</v>
      </c>
      <c r="I127" s="4">
        <v>49206</v>
      </c>
      <c r="J127" s="6">
        <f t="shared" si="1"/>
        <v>99.792708206316306</v>
      </c>
    </row>
    <row r="128" spans="1:10" ht="16" x14ac:dyDescent="0.2">
      <c r="A128" s="4">
        <v>27</v>
      </c>
      <c r="B128" s="4">
        <v>992488</v>
      </c>
      <c r="C128" s="4">
        <v>12970</v>
      </c>
      <c r="D128" s="4" t="s">
        <v>3</v>
      </c>
      <c r="E128" s="4" t="s">
        <v>4</v>
      </c>
      <c r="F128" s="4" t="s">
        <v>5</v>
      </c>
      <c r="G128" s="4" t="s">
        <v>6</v>
      </c>
      <c r="H128" s="4">
        <v>10022</v>
      </c>
      <c r="I128" s="4">
        <v>10026</v>
      </c>
      <c r="J128" s="6">
        <f t="shared" si="1"/>
        <v>99.960103730301213</v>
      </c>
    </row>
    <row r="129" spans="1:10" ht="16" x14ac:dyDescent="0.2">
      <c r="A129" s="4">
        <v>27</v>
      </c>
      <c r="B129" s="4">
        <v>992488</v>
      </c>
      <c r="C129" s="4">
        <v>14408</v>
      </c>
      <c r="D129" s="4" t="s">
        <v>3</v>
      </c>
      <c r="E129" s="4" t="s">
        <v>4</v>
      </c>
      <c r="F129" s="4" t="s">
        <v>5</v>
      </c>
      <c r="G129" s="4" t="s">
        <v>6</v>
      </c>
      <c r="H129" s="4">
        <v>47360</v>
      </c>
      <c r="I129" s="4">
        <v>47436</v>
      </c>
      <c r="J129" s="6">
        <f t="shared" si="1"/>
        <v>99.839784130196477</v>
      </c>
    </row>
    <row r="130" spans="1:10" ht="16" x14ac:dyDescent="0.2">
      <c r="A130" s="4">
        <v>27</v>
      </c>
      <c r="B130" s="4">
        <v>992488</v>
      </c>
      <c r="C130" s="4">
        <v>16877</v>
      </c>
      <c r="D130" s="4" t="s">
        <v>3</v>
      </c>
      <c r="E130" s="4" t="s">
        <v>4</v>
      </c>
      <c r="F130" s="4" t="s">
        <v>5</v>
      </c>
      <c r="G130" s="4" t="s">
        <v>6</v>
      </c>
      <c r="H130" s="4">
        <v>6900</v>
      </c>
      <c r="I130" s="4">
        <v>6903</v>
      </c>
      <c r="J130" s="6">
        <f t="shared" si="1"/>
        <v>99.956540634506737</v>
      </c>
    </row>
    <row r="131" spans="1:10" ht="16" x14ac:dyDescent="0.2">
      <c r="A131" s="4">
        <v>27</v>
      </c>
      <c r="B131" s="4">
        <v>992488</v>
      </c>
      <c r="C131" s="4">
        <v>21222</v>
      </c>
      <c r="D131" s="4" t="s">
        <v>3</v>
      </c>
      <c r="E131" s="4" t="s">
        <v>7</v>
      </c>
      <c r="F131" s="4" t="s">
        <v>5</v>
      </c>
      <c r="G131" s="4" t="s">
        <v>6</v>
      </c>
      <c r="H131" s="4">
        <v>6727</v>
      </c>
      <c r="I131" s="4">
        <v>6728</v>
      </c>
      <c r="J131" s="6">
        <f t="shared" ref="J131:J196" si="2">H131/I131*100</f>
        <v>99.985136741973847</v>
      </c>
    </row>
    <row r="132" spans="1:10" ht="16" x14ac:dyDescent="0.2">
      <c r="A132" s="4">
        <v>27</v>
      </c>
      <c r="B132" s="4">
        <v>992488</v>
      </c>
      <c r="C132" s="4">
        <v>22227</v>
      </c>
      <c r="D132" s="4" t="s">
        <v>3</v>
      </c>
      <c r="E132" s="4" t="s">
        <v>4</v>
      </c>
      <c r="F132" s="4" t="s">
        <v>5</v>
      </c>
      <c r="G132" s="4" t="s">
        <v>6</v>
      </c>
      <c r="H132" s="4">
        <v>1287</v>
      </c>
      <c r="I132" s="4">
        <v>1478</v>
      </c>
      <c r="J132" s="6">
        <f t="shared" si="2"/>
        <v>87.077131258457371</v>
      </c>
    </row>
    <row r="133" spans="1:10" ht="16" x14ac:dyDescent="0.2">
      <c r="A133" s="4">
        <v>27</v>
      </c>
      <c r="B133" s="4">
        <v>992488</v>
      </c>
      <c r="C133" s="4">
        <v>23042</v>
      </c>
      <c r="D133" s="4" t="s">
        <v>3</v>
      </c>
      <c r="E133" s="4" t="s">
        <v>5</v>
      </c>
      <c r="F133" s="4" t="s">
        <v>4</v>
      </c>
      <c r="G133" s="4" t="s">
        <v>6</v>
      </c>
      <c r="H133" s="4">
        <v>4669</v>
      </c>
      <c r="I133" s="4">
        <v>4669</v>
      </c>
      <c r="J133" s="6">
        <f t="shared" si="2"/>
        <v>100</v>
      </c>
    </row>
    <row r="134" spans="1:10" ht="16" x14ac:dyDescent="0.2">
      <c r="A134" s="4">
        <v>27</v>
      </c>
      <c r="B134" s="4">
        <v>992488</v>
      </c>
      <c r="C134" s="4">
        <v>23403</v>
      </c>
      <c r="D134" s="4" t="s">
        <v>3</v>
      </c>
      <c r="E134" s="4" t="s">
        <v>7</v>
      </c>
      <c r="F134" s="4" t="s">
        <v>9</v>
      </c>
      <c r="G134" s="4" t="s">
        <v>6</v>
      </c>
      <c r="H134" s="4">
        <v>4754</v>
      </c>
      <c r="I134" s="4">
        <v>4755</v>
      </c>
      <c r="J134" s="6">
        <f t="shared" si="2"/>
        <v>99.978969505783382</v>
      </c>
    </row>
    <row r="135" spans="1:10" ht="16" x14ac:dyDescent="0.2">
      <c r="A135" s="4">
        <v>27</v>
      </c>
      <c r="B135" s="4">
        <v>992488</v>
      </c>
      <c r="C135" s="4">
        <v>23635</v>
      </c>
      <c r="D135" s="4" t="s">
        <v>3</v>
      </c>
      <c r="E135" s="4" t="s">
        <v>4</v>
      </c>
      <c r="F135" s="4" t="s">
        <v>5</v>
      </c>
      <c r="G135" s="4" t="s">
        <v>6</v>
      </c>
      <c r="H135" s="4">
        <v>26840</v>
      </c>
      <c r="I135" s="4">
        <v>26869</v>
      </c>
      <c r="J135" s="6">
        <f t="shared" si="2"/>
        <v>99.892068927016268</v>
      </c>
    </row>
    <row r="136" spans="1:10" ht="16" x14ac:dyDescent="0.2">
      <c r="A136" s="4">
        <v>27</v>
      </c>
      <c r="B136" s="4">
        <v>992488</v>
      </c>
      <c r="C136" s="4">
        <v>25889</v>
      </c>
      <c r="D136" s="4" t="s">
        <v>3</v>
      </c>
      <c r="E136" s="4" t="s">
        <v>4</v>
      </c>
      <c r="F136" s="4" t="s">
        <v>5</v>
      </c>
      <c r="G136" s="4" t="s">
        <v>6</v>
      </c>
      <c r="H136" s="4">
        <v>12982</v>
      </c>
      <c r="I136" s="4">
        <v>12991</v>
      </c>
      <c r="J136" s="6">
        <f t="shared" si="2"/>
        <v>99.930721268570551</v>
      </c>
    </row>
    <row r="137" spans="1:10" ht="16" x14ac:dyDescent="0.2">
      <c r="A137" s="4">
        <v>27</v>
      </c>
      <c r="B137" s="4">
        <v>992488</v>
      </c>
      <c r="C137" s="4">
        <v>26801</v>
      </c>
      <c r="D137" s="4" t="s">
        <v>3</v>
      </c>
      <c r="E137" s="4" t="s">
        <v>4</v>
      </c>
      <c r="F137" s="4" t="s">
        <v>9</v>
      </c>
      <c r="G137" s="4" t="s">
        <v>6</v>
      </c>
      <c r="H137" s="4">
        <v>7280</v>
      </c>
      <c r="I137" s="4">
        <v>7295</v>
      </c>
      <c r="J137" s="6">
        <f t="shared" si="2"/>
        <v>99.794379712131601</v>
      </c>
    </row>
    <row r="138" spans="1:10" ht="16" x14ac:dyDescent="0.2">
      <c r="A138" s="4">
        <v>27</v>
      </c>
      <c r="B138" s="4">
        <v>992488</v>
      </c>
      <c r="C138" s="4">
        <v>27944</v>
      </c>
      <c r="D138" s="4" t="s">
        <v>3</v>
      </c>
      <c r="E138" s="4" t="s">
        <v>4</v>
      </c>
      <c r="F138" s="4" t="s">
        <v>5</v>
      </c>
      <c r="G138" s="4" t="s">
        <v>6</v>
      </c>
      <c r="H138" s="4">
        <v>29456</v>
      </c>
      <c r="I138" s="4">
        <v>29467</v>
      </c>
      <c r="J138" s="6">
        <f t="shared" si="2"/>
        <v>99.96267010554179</v>
      </c>
    </row>
    <row r="139" spans="1:10" ht="16" x14ac:dyDescent="0.2">
      <c r="A139" s="4">
        <v>27</v>
      </c>
      <c r="B139" s="4">
        <v>992488</v>
      </c>
      <c r="C139" s="4">
        <v>28724</v>
      </c>
      <c r="D139" s="4" t="s">
        <v>3</v>
      </c>
      <c r="E139" s="4" t="s">
        <v>4</v>
      </c>
      <c r="F139" s="4" t="s">
        <v>5</v>
      </c>
      <c r="G139" s="4" t="s">
        <v>6</v>
      </c>
      <c r="H139" s="4">
        <v>18757</v>
      </c>
      <c r="I139" s="4">
        <v>18768</v>
      </c>
      <c r="J139" s="6">
        <f t="shared" si="2"/>
        <v>99.941389599317986</v>
      </c>
    </row>
    <row r="140" spans="1:10" ht="16" x14ac:dyDescent="0.2">
      <c r="A140" s="4">
        <v>27</v>
      </c>
      <c r="B140" s="4">
        <v>992488</v>
      </c>
      <c r="C140" s="4">
        <v>28932</v>
      </c>
      <c r="D140" s="4" t="s">
        <v>3</v>
      </c>
      <c r="E140" s="4" t="s">
        <v>4</v>
      </c>
      <c r="F140" s="4" t="s">
        <v>5</v>
      </c>
      <c r="G140" s="4" t="s">
        <v>6</v>
      </c>
      <c r="H140" s="4">
        <v>19650</v>
      </c>
      <c r="I140" s="4">
        <v>19835</v>
      </c>
      <c r="J140" s="6">
        <f t="shared" si="2"/>
        <v>99.067305268464835</v>
      </c>
    </row>
    <row r="141" spans="1:10" ht="16" x14ac:dyDescent="0.2">
      <c r="A141" s="4">
        <v>27</v>
      </c>
      <c r="B141" s="4">
        <v>992488</v>
      </c>
      <c r="C141" s="4">
        <v>29645</v>
      </c>
      <c r="D141" s="4" t="s">
        <v>3</v>
      </c>
      <c r="E141" s="4" t="s">
        <v>9</v>
      </c>
      <c r="F141" s="4" t="s">
        <v>5</v>
      </c>
      <c r="G141" s="4" t="s">
        <v>6</v>
      </c>
      <c r="H141" s="4">
        <v>39149</v>
      </c>
      <c r="I141" s="4">
        <v>39252</v>
      </c>
      <c r="J141" s="6">
        <f t="shared" si="2"/>
        <v>99.737592988892288</v>
      </c>
    </row>
    <row r="142" spans="1:10" ht="16" x14ac:dyDescent="0.2">
      <c r="A142" s="4">
        <v>30</v>
      </c>
      <c r="B142" s="4">
        <v>989681</v>
      </c>
      <c r="C142" s="4">
        <v>3037</v>
      </c>
      <c r="D142" s="4" t="s">
        <v>3</v>
      </c>
      <c r="E142" s="4" t="s">
        <v>4</v>
      </c>
      <c r="F142" s="4" t="s">
        <v>5</v>
      </c>
      <c r="G142" s="4" t="s">
        <v>6</v>
      </c>
      <c r="H142" s="4">
        <v>4721</v>
      </c>
      <c r="I142" s="4">
        <v>4728</v>
      </c>
      <c r="J142" s="6">
        <f t="shared" si="2"/>
        <v>99.85194585448393</v>
      </c>
    </row>
    <row r="143" spans="1:10" ht="16" x14ac:dyDescent="0.2">
      <c r="A143" s="4">
        <v>30</v>
      </c>
      <c r="B143" s="4">
        <v>989681</v>
      </c>
      <c r="C143" s="4">
        <v>12119</v>
      </c>
      <c r="D143" s="4" t="s">
        <v>3</v>
      </c>
      <c r="E143" s="4" t="s">
        <v>4</v>
      </c>
      <c r="F143" s="4" t="s">
        <v>5</v>
      </c>
      <c r="G143" s="4" t="s">
        <v>6</v>
      </c>
      <c r="H143" s="4">
        <v>48236</v>
      </c>
      <c r="I143" s="4">
        <v>48330</v>
      </c>
      <c r="J143" s="6">
        <f t="shared" si="2"/>
        <v>99.805503827850188</v>
      </c>
    </row>
    <row r="144" spans="1:10" ht="16" x14ac:dyDescent="0.2">
      <c r="A144" s="4">
        <v>30</v>
      </c>
      <c r="B144" s="4">
        <v>989681</v>
      </c>
      <c r="C144" s="4">
        <v>12970</v>
      </c>
      <c r="D144" s="4" t="s">
        <v>3</v>
      </c>
      <c r="E144" s="4" t="s">
        <v>4</v>
      </c>
      <c r="F144" s="4" t="s">
        <v>5</v>
      </c>
      <c r="G144" s="4" t="s">
        <v>6</v>
      </c>
      <c r="H144" s="4">
        <v>3064</v>
      </c>
      <c r="I144" s="4">
        <v>3065</v>
      </c>
      <c r="J144" s="6">
        <f t="shared" si="2"/>
        <v>99.9673735725938</v>
      </c>
    </row>
    <row r="145" spans="1:10" ht="16" x14ac:dyDescent="0.2">
      <c r="A145" s="4">
        <v>30</v>
      </c>
      <c r="B145" s="4">
        <v>989681</v>
      </c>
      <c r="C145" s="4">
        <v>14408</v>
      </c>
      <c r="D145" s="4" t="s">
        <v>3</v>
      </c>
      <c r="E145" s="4" t="s">
        <v>4</v>
      </c>
      <c r="F145" s="4" t="s">
        <v>5</v>
      </c>
      <c r="G145" s="4" t="s">
        <v>6</v>
      </c>
      <c r="H145" s="4">
        <v>37233</v>
      </c>
      <c r="I145" s="4">
        <v>37316</v>
      </c>
      <c r="J145" s="6">
        <f t="shared" si="2"/>
        <v>99.777575302819173</v>
      </c>
    </row>
    <row r="146" spans="1:10" ht="16" x14ac:dyDescent="0.2">
      <c r="A146" s="4">
        <v>30</v>
      </c>
      <c r="B146" s="4">
        <v>989681</v>
      </c>
      <c r="C146" s="4">
        <v>16877</v>
      </c>
      <c r="D146" s="4" t="s">
        <v>3</v>
      </c>
      <c r="E146" s="4" t="s">
        <v>4</v>
      </c>
      <c r="F146" s="4" t="s">
        <v>5</v>
      </c>
      <c r="G146" s="4" t="s">
        <v>6</v>
      </c>
      <c r="H146" s="4">
        <v>7684</v>
      </c>
      <c r="I146" s="4">
        <v>7690</v>
      </c>
      <c r="J146" s="6">
        <f t="shared" si="2"/>
        <v>99.921976592977884</v>
      </c>
    </row>
    <row r="147" spans="1:10" ht="16" x14ac:dyDescent="0.2">
      <c r="A147" s="4">
        <v>30</v>
      </c>
      <c r="B147" s="4">
        <v>989681</v>
      </c>
      <c r="C147" s="4">
        <v>21222</v>
      </c>
      <c r="D147" s="4" t="s">
        <v>3</v>
      </c>
      <c r="E147" s="4" t="s">
        <v>7</v>
      </c>
      <c r="F147" s="4" t="s">
        <v>5</v>
      </c>
      <c r="G147" s="4" t="s">
        <v>6</v>
      </c>
      <c r="H147" s="4">
        <v>23890</v>
      </c>
      <c r="I147" s="4">
        <v>23910</v>
      </c>
      <c r="J147" s="6">
        <f t="shared" si="2"/>
        <v>99.916352990380602</v>
      </c>
    </row>
    <row r="148" spans="1:10" ht="16" x14ac:dyDescent="0.2">
      <c r="A148" s="4">
        <v>30</v>
      </c>
      <c r="B148" s="4">
        <v>989681</v>
      </c>
      <c r="C148" s="4">
        <v>22227</v>
      </c>
      <c r="D148" s="4" t="s">
        <v>3</v>
      </c>
      <c r="E148" s="4" t="s">
        <v>4</v>
      </c>
      <c r="F148" s="4" t="s">
        <v>5</v>
      </c>
      <c r="G148" s="4" t="s">
        <v>6</v>
      </c>
      <c r="H148" s="4">
        <v>716</v>
      </c>
      <c r="I148" s="4">
        <v>849</v>
      </c>
      <c r="J148" s="6">
        <f t="shared" si="2"/>
        <v>84.334511189634867</v>
      </c>
    </row>
    <row r="149" spans="1:10" ht="16" x14ac:dyDescent="0.2">
      <c r="A149" s="4">
        <v>30</v>
      </c>
      <c r="B149" s="4">
        <v>989681</v>
      </c>
      <c r="C149" s="4">
        <v>23042</v>
      </c>
      <c r="D149" s="4" t="s">
        <v>3</v>
      </c>
      <c r="E149" s="4" t="s">
        <v>5</v>
      </c>
      <c r="F149" s="4" t="s">
        <v>4</v>
      </c>
      <c r="G149" s="4" t="s">
        <v>6</v>
      </c>
      <c r="H149" s="4">
        <v>9636</v>
      </c>
      <c r="I149" s="4">
        <v>9644</v>
      </c>
      <c r="J149" s="6">
        <f t="shared" si="2"/>
        <v>99.917046868519293</v>
      </c>
    </row>
    <row r="150" spans="1:10" ht="16" x14ac:dyDescent="0.2">
      <c r="A150" s="4">
        <v>30</v>
      </c>
      <c r="B150" s="4">
        <v>989681</v>
      </c>
      <c r="C150" s="4">
        <v>23403</v>
      </c>
      <c r="D150" s="4" t="s">
        <v>3</v>
      </c>
      <c r="E150" s="4" t="s">
        <v>7</v>
      </c>
      <c r="F150" s="4" t="s">
        <v>9</v>
      </c>
      <c r="G150" s="4" t="s">
        <v>6</v>
      </c>
      <c r="H150" s="4">
        <v>2739</v>
      </c>
      <c r="I150" s="4">
        <v>2741</v>
      </c>
      <c r="J150" s="6">
        <f t="shared" si="2"/>
        <v>99.927033929222915</v>
      </c>
    </row>
    <row r="151" spans="1:10" ht="16" x14ac:dyDescent="0.2">
      <c r="A151" s="4">
        <v>30</v>
      </c>
      <c r="B151" s="4">
        <v>989681</v>
      </c>
      <c r="C151" s="4">
        <v>23635</v>
      </c>
      <c r="D151" s="4" t="s">
        <v>3</v>
      </c>
      <c r="E151" s="4" t="s">
        <v>4</v>
      </c>
      <c r="F151" s="4" t="s">
        <v>5</v>
      </c>
      <c r="G151" s="4" t="s">
        <v>6</v>
      </c>
      <c r="H151" s="4">
        <v>24883</v>
      </c>
      <c r="I151" s="4">
        <v>24937</v>
      </c>
      <c r="J151" s="6">
        <f t="shared" si="2"/>
        <v>99.78345430484822</v>
      </c>
    </row>
    <row r="152" spans="1:10" ht="16" x14ac:dyDescent="0.2">
      <c r="A152" s="4">
        <v>30</v>
      </c>
      <c r="B152" s="4">
        <v>989681</v>
      </c>
      <c r="C152" s="4">
        <v>25889</v>
      </c>
      <c r="D152" s="4" t="s">
        <v>3</v>
      </c>
      <c r="E152" s="4" t="s">
        <v>4</v>
      </c>
      <c r="F152" s="4" t="s">
        <v>5</v>
      </c>
      <c r="G152" s="4" t="s">
        <v>6</v>
      </c>
      <c r="H152" s="4">
        <v>12105</v>
      </c>
      <c r="I152" s="4">
        <v>12112</v>
      </c>
      <c r="J152" s="6">
        <f t="shared" si="2"/>
        <v>99.942206076618234</v>
      </c>
    </row>
    <row r="153" spans="1:10" ht="16" x14ac:dyDescent="0.2">
      <c r="A153" s="4">
        <v>30</v>
      </c>
      <c r="B153" s="4">
        <v>989681</v>
      </c>
      <c r="C153" s="4">
        <v>26801</v>
      </c>
      <c r="D153" s="4" t="s">
        <v>3</v>
      </c>
      <c r="E153" s="4" t="s">
        <v>4</v>
      </c>
      <c r="F153" s="4" t="s">
        <v>9</v>
      </c>
      <c r="G153" s="4" t="s">
        <v>6</v>
      </c>
      <c r="H153" s="4">
        <v>9643</v>
      </c>
      <c r="I153" s="4">
        <v>9655</v>
      </c>
      <c r="J153" s="6">
        <f t="shared" si="2"/>
        <v>99.875712066286894</v>
      </c>
    </row>
    <row r="154" spans="1:10" ht="16" x14ac:dyDescent="0.2">
      <c r="A154" s="4">
        <v>30</v>
      </c>
      <c r="B154" s="4">
        <v>989681</v>
      </c>
      <c r="C154" s="4">
        <v>27944</v>
      </c>
      <c r="D154" s="4" t="s">
        <v>3</v>
      </c>
      <c r="E154" s="4" t="s">
        <v>4</v>
      </c>
      <c r="F154" s="4" t="s">
        <v>5</v>
      </c>
      <c r="G154" s="4" t="s">
        <v>6</v>
      </c>
      <c r="H154" s="4">
        <v>20085</v>
      </c>
      <c r="I154" s="4">
        <v>20099</v>
      </c>
      <c r="J154" s="6">
        <f t="shared" si="2"/>
        <v>99.930344793273292</v>
      </c>
    </row>
    <row r="155" spans="1:10" ht="16" x14ac:dyDescent="0.2">
      <c r="A155" s="4">
        <v>30</v>
      </c>
      <c r="B155" s="4">
        <v>989681</v>
      </c>
      <c r="C155" s="4">
        <v>28724</v>
      </c>
      <c r="D155" s="4" t="s">
        <v>3</v>
      </c>
      <c r="E155" s="4" t="s">
        <v>4</v>
      </c>
      <c r="F155" s="4" t="s">
        <v>5</v>
      </c>
      <c r="G155" s="4" t="s">
        <v>6</v>
      </c>
      <c r="H155" s="4">
        <v>5996</v>
      </c>
      <c r="I155" s="4">
        <v>6003</v>
      </c>
      <c r="J155" s="6">
        <f t="shared" si="2"/>
        <v>99.883391637514578</v>
      </c>
    </row>
    <row r="156" spans="1:10" ht="16" x14ac:dyDescent="0.2">
      <c r="A156" s="4">
        <v>30</v>
      </c>
      <c r="B156" s="4">
        <v>989681</v>
      </c>
      <c r="C156" s="4">
        <v>28932</v>
      </c>
      <c r="D156" s="4" t="s">
        <v>3</v>
      </c>
      <c r="E156" s="4" t="s">
        <v>4</v>
      </c>
      <c r="F156" s="4" t="s">
        <v>5</v>
      </c>
      <c r="G156" s="4" t="s">
        <v>6</v>
      </c>
      <c r="H156" s="4">
        <v>11734</v>
      </c>
      <c r="I156" s="4">
        <v>11996</v>
      </c>
      <c r="J156" s="6">
        <f t="shared" si="2"/>
        <v>97.8159386462154</v>
      </c>
    </row>
    <row r="157" spans="1:10" ht="16" x14ac:dyDescent="0.2">
      <c r="A157" s="4">
        <v>30</v>
      </c>
      <c r="B157" s="4">
        <v>989681</v>
      </c>
      <c r="C157" s="4">
        <v>29645</v>
      </c>
      <c r="D157" s="4" t="s">
        <v>3</v>
      </c>
      <c r="E157" s="4" t="s">
        <v>9</v>
      </c>
      <c r="F157" s="4" t="s">
        <v>5</v>
      </c>
      <c r="G157" s="4" t="s">
        <v>6</v>
      </c>
      <c r="H157" s="4">
        <v>10046</v>
      </c>
      <c r="I157" s="4">
        <v>10062</v>
      </c>
      <c r="J157" s="6">
        <f t="shared" si="2"/>
        <v>99.84098588749751</v>
      </c>
    </row>
    <row r="158" spans="1:10" ht="16" x14ac:dyDescent="0.2">
      <c r="A158" s="4">
        <v>36</v>
      </c>
      <c r="B158" s="4">
        <v>989940</v>
      </c>
      <c r="C158" s="4">
        <v>3037</v>
      </c>
      <c r="D158" s="4" t="s">
        <v>3</v>
      </c>
      <c r="E158" s="4" t="s">
        <v>4</v>
      </c>
      <c r="F158" s="4" t="s">
        <v>5</v>
      </c>
      <c r="G158" s="4" t="s">
        <v>6</v>
      </c>
      <c r="H158" s="4">
        <v>111</v>
      </c>
      <c r="I158" s="4">
        <v>111</v>
      </c>
      <c r="J158" s="6">
        <f t="shared" si="2"/>
        <v>100</v>
      </c>
    </row>
    <row r="159" spans="1:10" ht="16" x14ac:dyDescent="0.2">
      <c r="A159" s="4">
        <v>36</v>
      </c>
      <c r="B159" s="4">
        <v>989940</v>
      </c>
      <c r="C159" s="4">
        <v>6636</v>
      </c>
      <c r="D159" s="4" t="s">
        <v>3</v>
      </c>
      <c r="E159" s="4" t="s">
        <v>4</v>
      </c>
      <c r="F159" s="4" t="s">
        <v>5</v>
      </c>
      <c r="G159" s="4" t="s">
        <v>6</v>
      </c>
      <c r="H159" s="4">
        <v>171</v>
      </c>
      <c r="I159" s="4">
        <v>177</v>
      </c>
      <c r="J159" s="6">
        <f t="shared" si="2"/>
        <v>96.610169491525426</v>
      </c>
    </row>
    <row r="160" spans="1:10" ht="16" x14ac:dyDescent="0.2">
      <c r="A160" s="4">
        <v>36</v>
      </c>
      <c r="B160" s="4">
        <v>989940</v>
      </c>
      <c r="C160" s="4">
        <v>12119</v>
      </c>
      <c r="D160" s="4" t="s">
        <v>3</v>
      </c>
      <c r="E160" s="4" t="s">
        <v>4</v>
      </c>
      <c r="F160" s="4" t="s">
        <v>5</v>
      </c>
      <c r="G160" s="4" t="s">
        <v>6</v>
      </c>
      <c r="H160" s="4">
        <v>8254</v>
      </c>
      <c r="I160" s="4">
        <v>8264</v>
      </c>
      <c r="J160" s="6">
        <f t="shared" si="2"/>
        <v>99.878993223620526</v>
      </c>
    </row>
    <row r="161" spans="1:10" ht="16" x14ac:dyDescent="0.2">
      <c r="A161" s="4">
        <v>36</v>
      </c>
      <c r="B161" s="4">
        <v>989940</v>
      </c>
      <c r="C161" s="4">
        <v>12970</v>
      </c>
      <c r="D161" s="4" t="s">
        <v>3</v>
      </c>
      <c r="E161" s="4" t="s">
        <v>4</v>
      </c>
      <c r="F161" s="4" t="s">
        <v>5</v>
      </c>
      <c r="G161" s="4" t="s">
        <v>6</v>
      </c>
      <c r="H161" s="4">
        <v>119</v>
      </c>
      <c r="I161" s="4">
        <v>119</v>
      </c>
      <c r="J161" s="6">
        <f t="shared" si="2"/>
        <v>100</v>
      </c>
    </row>
    <row r="162" spans="1:10" ht="16" x14ac:dyDescent="0.2">
      <c r="A162" s="4">
        <v>36</v>
      </c>
      <c r="B162" s="4">
        <v>989940</v>
      </c>
      <c r="C162" s="4">
        <v>14408</v>
      </c>
      <c r="D162" s="4" t="s">
        <v>3</v>
      </c>
      <c r="E162" s="4" t="s">
        <v>4</v>
      </c>
      <c r="F162" s="4" t="s">
        <v>5</v>
      </c>
      <c r="G162" s="4" t="s">
        <v>6</v>
      </c>
      <c r="H162" s="4">
        <v>2307</v>
      </c>
      <c r="I162" s="4">
        <v>2323</v>
      </c>
      <c r="J162" s="6">
        <f t="shared" si="2"/>
        <v>99.311235471373223</v>
      </c>
    </row>
    <row r="163" spans="1:10" ht="16" x14ac:dyDescent="0.2">
      <c r="A163" s="4">
        <v>36</v>
      </c>
      <c r="B163" s="4">
        <v>989940</v>
      </c>
      <c r="C163" s="4">
        <v>16877</v>
      </c>
      <c r="D163" s="4" t="s">
        <v>3</v>
      </c>
      <c r="E163" s="4" t="s">
        <v>4</v>
      </c>
      <c r="F163" s="4" t="s">
        <v>5</v>
      </c>
      <c r="G163" s="4" t="s">
        <v>6</v>
      </c>
      <c r="H163" s="4">
        <v>230</v>
      </c>
      <c r="I163" s="4">
        <v>230</v>
      </c>
      <c r="J163" s="6">
        <f t="shared" si="2"/>
        <v>100</v>
      </c>
    </row>
    <row r="164" spans="1:10" ht="16" x14ac:dyDescent="0.2">
      <c r="A164" s="4">
        <v>36</v>
      </c>
      <c r="B164" s="4">
        <v>989940</v>
      </c>
      <c r="C164" s="4">
        <v>21222</v>
      </c>
      <c r="D164" s="4" t="s">
        <v>3</v>
      </c>
      <c r="E164" s="4" t="s">
        <v>7</v>
      </c>
      <c r="F164" s="4" t="s">
        <v>5</v>
      </c>
      <c r="G164" s="4" t="s">
        <v>6</v>
      </c>
      <c r="H164" s="4">
        <v>2659</v>
      </c>
      <c r="I164" s="4">
        <v>2662</v>
      </c>
      <c r="J164" s="6">
        <f t="shared" si="2"/>
        <v>99.887302779864768</v>
      </c>
    </row>
    <row r="165" spans="1:10" ht="16" x14ac:dyDescent="0.2">
      <c r="A165" s="4">
        <v>36</v>
      </c>
      <c r="B165" s="4">
        <v>989940</v>
      </c>
      <c r="C165" s="4">
        <v>21255</v>
      </c>
      <c r="D165" s="4" t="s">
        <v>3</v>
      </c>
      <c r="E165" s="4" t="s">
        <v>9</v>
      </c>
      <c r="F165" s="4" t="s">
        <v>4</v>
      </c>
      <c r="G165" s="4" t="s">
        <v>6</v>
      </c>
      <c r="H165" s="4">
        <v>2654</v>
      </c>
      <c r="I165" s="4">
        <v>2663</v>
      </c>
      <c r="J165" s="6">
        <f t="shared" si="2"/>
        <v>99.662035298535486</v>
      </c>
    </row>
    <row r="166" spans="1:10" ht="16" x14ac:dyDescent="0.2">
      <c r="A166" s="4">
        <v>36</v>
      </c>
      <c r="B166" s="4">
        <v>989940</v>
      </c>
      <c r="C166" s="4">
        <v>22227</v>
      </c>
      <c r="D166" s="4" t="s">
        <v>3</v>
      </c>
      <c r="E166" s="4" t="s">
        <v>4</v>
      </c>
      <c r="F166" s="4" t="s">
        <v>4</v>
      </c>
      <c r="G166" s="4" t="s">
        <v>8</v>
      </c>
      <c r="H166" s="4">
        <v>3</v>
      </c>
      <c r="I166" s="4">
        <v>24</v>
      </c>
      <c r="J166" s="6">
        <f t="shared" si="2"/>
        <v>12.5</v>
      </c>
    </row>
    <row r="167" spans="1:10" ht="16" x14ac:dyDescent="0.2">
      <c r="A167" s="4">
        <v>36</v>
      </c>
      <c r="B167" s="4">
        <v>989940</v>
      </c>
      <c r="C167" s="4">
        <v>22227</v>
      </c>
      <c r="D167" s="4" t="s">
        <v>3</v>
      </c>
      <c r="E167" s="4" t="s">
        <v>4</v>
      </c>
      <c r="F167" s="4" t="s">
        <v>5</v>
      </c>
      <c r="G167" s="4" t="s">
        <v>6</v>
      </c>
      <c r="H167" s="4">
        <v>21</v>
      </c>
      <c r="I167" s="4">
        <v>24</v>
      </c>
      <c r="J167" s="6">
        <f t="shared" si="2"/>
        <v>87.5</v>
      </c>
    </row>
    <row r="168" spans="1:10" ht="16" x14ac:dyDescent="0.2">
      <c r="A168" s="4">
        <v>36</v>
      </c>
      <c r="B168" s="4">
        <v>989940</v>
      </c>
      <c r="C168" s="4">
        <v>23042</v>
      </c>
      <c r="D168" s="4" t="s">
        <v>3</v>
      </c>
      <c r="E168" s="4" t="s">
        <v>5</v>
      </c>
      <c r="F168" s="4" t="s">
        <v>4</v>
      </c>
      <c r="G168" s="4" t="s">
        <v>6</v>
      </c>
      <c r="H168" s="4">
        <v>289</v>
      </c>
      <c r="I168" s="4">
        <v>308</v>
      </c>
      <c r="J168" s="6">
        <f t="shared" si="2"/>
        <v>93.831168831168839</v>
      </c>
    </row>
    <row r="169" spans="1:10" ht="16" x14ac:dyDescent="0.2">
      <c r="A169" s="4">
        <v>36</v>
      </c>
      <c r="B169" s="4">
        <v>989940</v>
      </c>
      <c r="C169" s="4">
        <v>23403</v>
      </c>
      <c r="D169" s="4" t="s">
        <v>3</v>
      </c>
      <c r="E169" s="4" t="s">
        <v>7</v>
      </c>
      <c r="F169" s="4" t="s">
        <v>9</v>
      </c>
      <c r="G169" s="4" t="s">
        <v>6</v>
      </c>
      <c r="H169" s="4">
        <v>87</v>
      </c>
      <c r="I169" s="4">
        <v>87</v>
      </c>
      <c r="J169" s="6">
        <f t="shared" si="2"/>
        <v>100</v>
      </c>
    </row>
    <row r="170" spans="1:10" ht="16" x14ac:dyDescent="0.2">
      <c r="A170" s="4">
        <v>36</v>
      </c>
      <c r="B170" s="4">
        <v>989940</v>
      </c>
      <c r="C170" s="4">
        <v>23635</v>
      </c>
      <c r="D170" s="4" t="s">
        <v>3</v>
      </c>
      <c r="E170" s="4" t="s">
        <v>4</v>
      </c>
      <c r="F170" s="4" t="s">
        <v>5</v>
      </c>
      <c r="G170" s="4" t="s">
        <v>6</v>
      </c>
      <c r="H170" s="4">
        <v>3924</v>
      </c>
      <c r="I170" s="4">
        <v>3928</v>
      </c>
      <c r="J170" s="6">
        <f t="shared" si="2"/>
        <v>99.898167006109986</v>
      </c>
    </row>
    <row r="171" spans="1:10" ht="16" x14ac:dyDescent="0.2">
      <c r="A171" s="4">
        <v>36</v>
      </c>
      <c r="B171" s="4">
        <v>989940</v>
      </c>
      <c r="C171" s="4">
        <v>25889</v>
      </c>
      <c r="D171" s="4" t="s">
        <v>3</v>
      </c>
      <c r="E171" s="4" t="s">
        <v>4</v>
      </c>
      <c r="F171" s="4" t="s">
        <v>5</v>
      </c>
      <c r="G171" s="4" t="s">
        <v>6</v>
      </c>
      <c r="H171" s="4">
        <v>859</v>
      </c>
      <c r="I171" s="4">
        <v>859</v>
      </c>
      <c r="J171" s="6">
        <f t="shared" si="2"/>
        <v>100</v>
      </c>
    </row>
    <row r="172" spans="1:10" ht="16" x14ac:dyDescent="0.2">
      <c r="A172" s="4">
        <v>36</v>
      </c>
      <c r="B172" s="4">
        <v>989940</v>
      </c>
      <c r="C172" s="4">
        <v>26801</v>
      </c>
      <c r="D172" s="4" t="s">
        <v>3</v>
      </c>
      <c r="E172" s="4" t="s">
        <v>4</v>
      </c>
      <c r="F172" s="4" t="s">
        <v>9</v>
      </c>
      <c r="G172" s="4" t="s">
        <v>6</v>
      </c>
      <c r="H172" s="4">
        <v>677</v>
      </c>
      <c r="I172" s="4">
        <v>678</v>
      </c>
      <c r="J172" s="6">
        <f t="shared" si="2"/>
        <v>99.852507374631273</v>
      </c>
    </row>
    <row r="173" spans="1:10" ht="16" x14ac:dyDescent="0.2">
      <c r="A173" s="4">
        <v>36</v>
      </c>
      <c r="B173" s="4">
        <v>989940</v>
      </c>
      <c r="C173" s="4">
        <v>27944</v>
      </c>
      <c r="D173" s="4" t="s">
        <v>3</v>
      </c>
      <c r="E173" s="4" t="s">
        <v>4</v>
      </c>
      <c r="F173" s="4" t="s">
        <v>5</v>
      </c>
      <c r="G173" s="4" t="s">
        <v>6</v>
      </c>
      <c r="H173" s="4">
        <v>3589</v>
      </c>
      <c r="I173" s="4">
        <v>3589</v>
      </c>
      <c r="J173" s="6">
        <f t="shared" si="2"/>
        <v>100</v>
      </c>
    </row>
    <row r="174" spans="1:10" ht="16" x14ac:dyDescent="0.2">
      <c r="A174" s="4">
        <v>36</v>
      </c>
      <c r="B174" s="4">
        <v>989940</v>
      </c>
      <c r="C174" s="4">
        <v>28724</v>
      </c>
      <c r="D174" s="4" t="s">
        <v>3</v>
      </c>
      <c r="E174" s="4" t="s">
        <v>4</v>
      </c>
      <c r="F174" s="4" t="s">
        <v>5</v>
      </c>
      <c r="G174" s="4" t="s">
        <v>6</v>
      </c>
      <c r="H174" s="4">
        <v>413</v>
      </c>
      <c r="I174" s="4">
        <v>413</v>
      </c>
      <c r="J174" s="6">
        <f t="shared" si="2"/>
        <v>100</v>
      </c>
    </row>
    <row r="175" spans="1:10" ht="16" x14ac:dyDescent="0.2">
      <c r="A175" s="4">
        <v>36</v>
      </c>
      <c r="B175" s="4">
        <v>989940</v>
      </c>
      <c r="C175" s="4">
        <v>28932</v>
      </c>
      <c r="D175" s="4" t="s">
        <v>3</v>
      </c>
      <c r="E175" s="4" t="s">
        <v>4</v>
      </c>
      <c r="F175" s="4" t="s">
        <v>5</v>
      </c>
      <c r="G175" s="4" t="s">
        <v>6</v>
      </c>
      <c r="H175" s="4">
        <v>1461</v>
      </c>
      <c r="I175" s="4">
        <v>1566</v>
      </c>
      <c r="J175" s="6">
        <f t="shared" si="2"/>
        <v>93.29501915708812</v>
      </c>
    </row>
    <row r="176" spans="1:10" ht="16" x14ac:dyDescent="0.2">
      <c r="A176" s="4">
        <v>36</v>
      </c>
      <c r="B176" s="4">
        <v>989940</v>
      </c>
      <c r="C176" s="4">
        <v>29645</v>
      </c>
      <c r="D176" s="4" t="s">
        <v>3</v>
      </c>
      <c r="E176" s="4" t="s">
        <v>9</v>
      </c>
      <c r="F176" s="4" t="s">
        <v>5</v>
      </c>
      <c r="G176" s="4" t="s">
        <v>6</v>
      </c>
      <c r="H176" s="4">
        <v>1136</v>
      </c>
      <c r="I176" s="4">
        <v>1137</v>
      </c>
      <c r="J176" s="6">
        <f t="shared" si="2"/>
        <v>99.91204925241864</v>
      </c>
    </row>
    <row r="177" spans="1:10" ht="16" x14ac:dyDescent="0.2">
      <c r="A177" s="4">
        <v>40</v>
      </c>
      <c r="B177" s="4">
        <v>991821</v>
      </c>
      <c r="C177" s="4">
        <v>3037</v>
      </c>
      <c r="D177" s="4" t="s">
        <v>3</v>
      </c>
      <c r="E177" s="4" t="s">
        <v>4</v>
      </c>
      <c r="F177" s="4" t="s">
        <v>5</v>
      </c>
      <c r="G177" s="4" t="s">
        <v>6</v>
      </c>
      <c r="H177" s="4">
        <v>1876</v>
      </c>
      <c r="I177" s="4">
        <v>1878</v>
      </c>
      <c r="J177" s="6">
        <f t="shared" si="2"/>
        <v>99.893503727369534</v>
      </c>
    </row>
    <row r="178" spans="1:10" ht="16" x14ac:dyDescent="0.2">
      <c r="A178" s="4">
        <v>40</v>
      </c>
      <c r="B178" s="4">
        <v>991821</v>
      </c>
      <c r="C178" s="4">
        <v>12119</v>
      </c>
      <c r="D178" s="4" t="s">
        <v>3</v>
      </c>
      <c r="E178" s="4" t="s">
        <v>4</v>
      </c>
      <c r="F178" s="4" t="s">
        <v>5</v>
      </c>
      <c r="G178" s="4" t="s">
        <v>6</v>
      </c>
      <c r="H178" s="4">
        <v>7397</v>
      </c>
      <c r="I178" s="4">
        <v>7408</v>
      </c>
      <c r="J178" s="6">
        <f t="shared" si="2"/>
        <v>99.851511879049681</v>
      </c>
    </row>
    <row r="179" spans="1:10" ht="16" x14ac:dyDescent="0.2">
      <c r="A179" s="4">
        <v>40</v>
      </c>
      <c r="B179" s="4">
        <v>991821</v>
      </c>
      <c r="C179" s="4">
        <v>12970</v>
      </c>
      <c r="D179" s="4" t="s">
        <v>3</v>
      </c>
      <c r="E179" s="4" t="s">
        <v>4</v>
      </c>
      <c r="F179" s="4" t="s">
        <v>5</v>
      </c>
      <c r="G179" s="4" t="s">
        <v>6</v>
      </c>
      <c r="H179" s="4">
        <v>1315</v>
      </c>
      <c r="I179" s="4">
        <v>1317</v>
      </c>
      <c r="J179" s="6">
        <f t="shared" si="2"/>
        <v>99.84813971146545</v>
      </c>
    </row>
    <row r="180" spans="1:10" ht="16" x14ac:dyDescent="0.2">
      <c r="A180" s="4">
        <v>40</v>
      </c>
      <c r="B180" s="4">
        <v>991821</v>
      </c>
      <c r="C180" s="4">
        <v>14408</v>
      </c>
      <c r="D180" s="4" t="s">
        <v>3</v>
      </c>
      <c r="E180" s="4" t="s">
        <v>4</v>
      </c>
      <c r="F180" s="4" t="s">
        <v>5</v>
      </c>
      <c r="G180" s="4" t="s">
        <v>6</v>
      </c>
      <c r="H180" s="4">
        <v>7285</v>
      </c>
      <c r="I180" s="4">
        <v>7292</v>
      </c>
      <c r="J180" s="6">
        <f t="shared" si="2"/>
        <v>99.904004388370822</v>
      </c>
    </row>
    <row r="181" spans="1:10" ht="16" x14ac:dyDescent="0.2">
      <c r="A181" s="4">
        <v>40</v>
      </c>
      <c r="B181" s="4">
        <v>991821</v>
      </c>
      <c r="C181" s="4">
        <v>16877</v>
      </c>
      <c r="D181" s="4" t="s">
        <v>3</v>
      </c>
      <c r="E181" s="4" t="s">
        <v>4</v>
      </c>
      <c r="F181" s="4" t="s">
        <v>5</v>
      </c>
      <c r="G181" s="4" t="s">
        <v>6</v>
      </c>
      <c r="H181" s="4">
        <v>894</v>
      </c>
      <c r="I181" s="4">
        <v>894</v>
      </c>
      <c r="J181" s="6">
        <f t="shared" si="2"/>
        <v>100</v>
      </c>
    </row>
    <row r="182" spans="1:10" ht="16" x14ac:dyDescent="0.2">
      <c r="A182" s="4">
        <v>40</v>
      </c>
      <c r="B182" s="4">
        <v>991821</v>
      </c>
      <c r="C182" s="4">
        <v>21222</v>
      </c>
      <c r="D182" s="4" t="s">
        <v>3</v>
      </c>
      <c r="E182" s="4" t="s">
        <v>7</v>
      </c>
      <c r="F182" s="4" t="s">
        <v>5</v>
      </c>
      <c r="G182" s="4" t="s">
        <v>6</v>
      </c>
      <c r="H182" s="4">
        <v>779</v>
      </c>
      <c r="I182" s="4">
        <v>779</v>
      </c>
      <c r="J182" s="6">
        <f t="shared" si="2"/>
        <v>100</v>
      </c>
    </row>
    <row r="183" spans="1:10" ht="16" x14ac:dyDescent="0.2">
      <c r="A183" s="4">
        <v>40</v>
      </c>
      <c r="B183" s="4">
        <v>991821</v>
      </c>
      <c r="C183" s="4">
        <v>21255</v>
      </c>
      <c r="D183" s="4" t="s">
        <v>3</v>
      </c>
      <c r="E183" s="4" t="s">
        <v>9</v>
      </c>
      <c r="F183" s="4" t="s">
        <v>4</v>
      </c>
      <c r="G183" s="4" t="s">
        <v>6</v>
      </c>
      <c r="H183" s="4">
        <v>778</v>
      </c>
      <c r="I183" s="4">
        <v>787</v>
      </c>
      <c r="J183" s="6">
        <f t="shared" si="2"/>
        <v>98.856416772553999</v>
      </c>
    </row>
    <row r="184" spans="1:10" ht="16" x14ac:dyDescent="0.2">
      <c r="A184" s="4">
        <v>40</v>
      </c>
      <c r="B184" s="4">
        <v>991821</v>
      </c>
      <c r="C184" s="4">
        <v>21618</v>
      </c>
      <c r="D184" s="4" t="s">
        <v>3</v>
      </c>
      <c r="E184" s="4" t="s">
        <v>4</v>
      </c>
      <c r="F184" s="4" t="s">
        <v>5</v>
      </c>
      <c r="G184" s="4" t="s">
        <v>6</v>
      </c>
      <c r="H184" s="4">
        <v>3164</v>
      </c>
      <c r="I184" s="4">
        <v>13887</v>
      </c>
      <c r="J184" s="6">
        <f t="shared" si="2"/>
        <v>22.78389861021099</v>
      </c>
    </row>
    <row r="185" spans="1:10" ht="16" x14ac:dyDescent="0.2">
      <c r="A185" s="4">
        <v>40</v>
      </c>
      <c r="B185" s="4">
        <v>991821</v>
      </c>
      <c r="C185" s="4">
        <v>22227</v>
      </c>
      <c r="D185" s="4" t="s">
        <v>3</v>
      </c>
      <c r="E185" s="4" t="s">
        <v>4</v>
      </c>
      <c r="F185" s="4" t="s">
        <v>5</v>
      </c>
      <c r="G185" s="4" t="s">
        <v>6</v>
      </c>
      <c r="H185" s="4">
        <v>393</v>
      </c>
      <c r="I185" s="4">
        <v>453</v>
      </c>
      <c r="J185" s="6">
        <f t="shared" si="2"/>
        <v>86.754966887417211</v>
      </c>
    </row>
    <row r="186" spans="1:10" ht="16" x14ac:dyDescent="0.2">
      <c r="A186" s="4">
        <v>40</v>
      </c>
      <c r="B186" s="4">
        <v>991821</v>
      </c>
      <c r="C186" s="4">
        <v>23042</v>
      </c>
      <c r="D186" s="4" t="s">
        <v>3</v>
      </c>
      <c r="E186" s="4" t="s">
        <v>5</v>
      </c>
      <c r="F186" s="4" t="s">
        <v>4</v>
      </c>
      <c r="G186" s="4" t="s">
        <v>6</v>
      </c>
      <c r="H186" s="4">
        <v>810</v>
      </c>
      <c r="I186" s="4">
        <v>810</v>
      </c>
      <c r="J186" s="6">
        <f t="shared" si="2"/>
        <v>100</v>
      </c>
    </row>
    <row r="187" spans="1:10" ht="16" x14ac:dyDescent="0.2">
      <c r="A187" s="4">
        <v>40</v>
      </c>
      <c r="B187" s="4">
        <v>991821</v>
      </c>
      <c r="C187" s="4">
        <v>23403</v>
      </c>
      <c r="D187" s="4" t="s">
        <v>3</v>
      </c>
      <c r="E187" s="4" t="s">
        <v>7</v>
      </c>
      <c r="F187" s="4" t="s">
        <v>9</v>
      </c>
      <c r="G187" s="4" t="s">
        <v>6</v>
      </c>
      <c r="H187" s="4">
        <v>551</v>
      </c>
      <c r="I187" s="4">
        <v>551</v>
      </c>
      <c r="J187" s="6">
        <f t="shared" si="2"/>
        <v>100</v>
      </c>
    </row>
    <row r="188" spans="1:10" ht="16" x14ac:dyDescent="0.2">
      <c r="A188" s="4">
        <v>40</v>
      </c>
      <c r="B188" s="4">
        <v>991821</v>
      </c>
      <c r="C188" s="4">
        <v>23635</v>
      </c>
      <c r="D188" s="4" t="s">
        <v>3</v>
      </c>
      <c r="E188" s="4" t="s">
        <v>4</v>
      </c>
      <c r="F188" s="4" t="s">
        <v>5</v>
      </c>
      <c r="G188" s="4" t="s">
        <v>6</v>
      </c>
      <c r="H188" s="4">
        <v>5111</v>
      </c>
      <c r="I188" s="4">
        <v>5115</v>
      </c>
      <c r="J188" s="6">
        <f t="shared" si="2"/>
        <v>99.921798631476051</v>
      </c>
    </row>
    <row r="189" spans="1:10" ht="16" x14ac:dyDescent="0.2">
      <c r="A189" s="4">
        <v>40</v>
      </c>
      <c r="B189" s="4">
        <v>991821</v>
      </c>
      <c r="C189" s="4">
        <v>25889</v>
      </c>
      <c r="D189" s="4" t="s">
        <v>3</v>
      </c>
      <c r="E189" s="4" t="s">
        <v>4</v>
      </c>
      <c r="F189" s="4" t="s">
        <v>5</v>
      </c>
      <c r="G189" s="4" t="s">
        <v>6</v>
      </c>
      <c r="H189" s="4">
        <v>3022</v>
      </c>
      <c r="I189" s="4">
        <v>3024</v>
      </c>
      <c r="J189" s="6">
        <f t="shared" si="2"/>
        <v>99.93386243386243</v>
      </c>
    </row>
    <row r="190" spans="1:10" ht="16" x14ac:dyDescent="0.2">
      <c r="A190" s="4">
        <v>40</v>
      </c>
      <c r="B190" s="4">
        <v>991821</v>
      </c>
      <c r="C190" s="4">
        <v>26801</v>
      </c>
      <c r="D190" s="4" t="s">
        <v>3</v>
      </c>
      <c r="E190" s="4" t="s">
        <v>4</v>
      </c>
      <c r="F190" s="4" t="s">
        <v>9</v>
      </c>
      <c r="G190" s="4" t="s">
        <v>6</v>
      </c>
      <c r="H190" s="4">
        <v>1448</v>
      </c>
      <c r="I190" s="4">
        <v>1450</v>
      </c>
      <c r="J190" s="6">
        <f t="shared" si="2"/>
        <v>99.862068965517238</v>
      </c>
    </row>
    <row r="191" spans="1:10" ht="16" x14ac:dyDescent="0.2">
      <c r="A191" s="4">
        <v>40</v>
      </c>
      <c r="B191" s="4">
        <v>991821</v>
      </c>
      <c r="C191" s="4">
        <v>27944</v>
      </c>
      <c r="D191" s="4" t="s">
        <v>3</v>
      </c>
      <c r="E191" s="4" t="s">
        <v>4</v>
      </c>
      <c r="F191" s="4" t="s">
        <v>5</v>
      </c>
      <c r="G191" s="4" t="s">
        <v>6</v>
      </c>
      <c r="H191" s="4">
        <v>5513</v>
      </c>
      <c r="I191" s="4">
        <v>5516</v>
      </c>
      <c r="J191" s="6">
        <f t="shared" si="2"/>
        <v>99.945612762871647</v>
      </c>
    </row>
    <row r="192" spans="1:10" ht="16" x14ac:dyDescent="0.2">
      <c r="A192" s="4">
        <v>40</v>
      </c>
      <c r="B192" s="4">
        <v>991821</v>
      </c>
      <c r="C192" s="4">
        <v>28724</v>
      </c>
      <c r="D192" s="4" t="s">
        <v>3</v>
      </c>
      <c r="E192" s="4" t="s">
        <v>4</v>
      </c>
      <c r="F192" s="4" t="s">
        <v>5</v>
      </c>
      <c r="G192" s="4" t="s">
        <v>6</v>
      </c>
      <c r="H192" s="4">
        <v>3555</v>
      </c>
      <c r="I192" s="4">
        <v>3559</v>
      </c>
      <c r="J192" s="6">
        <f t="shared" si="2"/>
        <v>99.887608878898575</v>
      </c>
    </row>
    <row r="193" spans="1:10" ht="16" x14ac:dyDescent="0.2">
      <c r="A193" s="4">
        <v>40</v>
      </c>
      <c r="B193" s="4">
        <v>991821</v>
      </c>
      <c r="C193" s="4">
        <v>28932</v>
      </c>
      <c r="D193" s="4" t="s">
        <v>3</v>
      </c>
      <c r="E193" s="4" t="s">
        <v>4</v>
      </c>
      <c r="F193" s="4" t="s">
        <v>5</v>
      </c>
      <c r="G193" s="4" t="s">
        <v>6</v>
      </c>
      <c r="H193" s="4">
        <v>2319</v>
      </c>
      <c r="I193" s="4">
        <v>2354</v>
      </c>
      <c r="J193" s="6">
        <f t="shared" si="2"/>
        <v>98.513169073916742</v>
      </c>
    </row>
    <row r="194" spans="1:10" ht="16" x14ac:dyDescent="0.2">
      <c r="A194" s="4">
        <v>40</v>
      </c>
      <c r="B194" s="4">
        <v>991821</v>
      </c>
      <c r="C194" s="4">
        <v>29645</v>
      </c>
      <c r="D194" s="4" t="s">
        <v>3</v>
      </c>
      <c r="E194" s="4" t="s">
        <v>9</v>
      </c>
      <c r="F194" s="4" t="s">
        <v>5</v>
      </c>
      <c r="G194" s="4" t="s">
        <v>6</v>
      </c>
      <c r="H194" s="4">
        <v>6544</v>
      </c>
      <c r="I194" s="4">
        <v>6552</v>
      </c>
      <c r="J194" s="6">
        <f t="shared" si="2"/>
        <v>99.877899877899878</v>
      </c>
    </row>
    <row r="195" spans="1:10" ht="16" x14ac:dyDescent="0.2">
      <c r="A195" s="4">
        <v>42</v>
      </c>
      <c r="B195" s="4">
        <v>991830</v>
      </c>
      <c r="C195" s="4">
        <v>3037</v>
      </c>
      <c r="D195" s="4" t="s">
        <v>3</v>
      </c>
      <c r="E195" s="4" t="s">
        <v>4</v>
      </c>
      <c r="F195" s="4" t="s">
        <v>5</v>
      </c>
      <c r="G195" s="4" t="s">
        <v>6</v>
      </c>
      <c r="H195" s="4">
        <v>1762</v>
      </c>
      <c r="I195" s="4">
        <v>1764</v>
      </c>
      <c r="J195" s="6">
        <f t="shared" si="2"/>
        <v>99.886621315192741</v>
      </c>
    </row>
    <row r="196" spans="1:10" ht="16" x14ac:dyDescent="0.2">
      <c r="A196" s="4">
        <v>42</v>
      </c>
      <c r="B196" s="4">
        <v>991830</v>
      </c>
      <c r="C196" s="4">
        <v>6636</v>
      </c>
      <c r="D196" s="4" t="s">
        <v>3</v>
      </c>
      <c r="E196" s="4" t="s">
        <v>4</v>
      </c>
      <c r="F196" s="4" t="s">
        <v>5</v>
      </c>
      <c r="G196" s="4" t="s">
        <v>6</v>
      </c>
      <c r="H196" s="4">
        <v>510</v>
      </c>
      <c r="I196" s="4">
        <v>532</v>
      </c>
      <c r="J196" s="6">
        <f t="shared" si="2"/>
        <v>95.864661654135347</v>
      </c>
    </row>
    <row r="197" spans="1:10" ht="16" x14ac:dyDescent="0.2">
      <c r="A197" s="4">
        <v>42</v>
      </c>
      <c r="B197" s="4">
        <v>991830</v>
      </c>
      <c r="C197" s="4">
        <v>9924</v>
      </c>
      <c r="D197" s="4" t="s">
        <v>3</v>
      </c>
      <c r="E197" s="4" t="s">
        <v>4</v>
      </c>
      <c r="F197" s="4" t="s">
        <v>5</v>
      </c>
      <c r="G197" s="4" t="s">
        <v>6</v>
      </c>
      <c r="H197" s="4">
        <v>514</v>
      </c>
      <c r="I197" s="4">
        <v>523</v>
      </c>
      <c r="J197" s="6">
        <f t="shared" ref="J197:J263" si="3">H197/I197*100</f>
        <v>98.279158699808804</v>
      </c>
    </row>
    <row r="198" spans="1:10" ht="16" x14ac:dyDescent="0.2">
      <c r="A198" s="4">
        <v>42</v>
      </c>
      <c r="B198" s="4">
        <v>991830</v>
      </c>
      <c r="C198" s="4">
        <v>12119</v>
      </c>
      <c r="D198" s="4" t="s">
        <v>3</v>
      </c>
      <c r="E198" s="4" t="s">
        <v>4</v>
      </c>
      <c r="F198" s="4" t="s">
        <v>5</v>
      </c>
      <c r="G198" s="4" t="s">
        <v>6</v>
      </c>
      <c r="H198" s="4">
        <v>7167</v>
      </c>
      <c r="I198" s="4">
        <v>7176</v>
      </c>
      <c r="J198" s="6">
        <f t="shared" si="3"/>
        <v>99.874581939799327</v>
      </c>
    </row>
    <row r="199" spans="1:10" ht="16" x14ac:dyDescent="0.2">
      <c r="A199" s="4">
        <v>42</v>
      </c>
      <c r="B199" s="4">
        <v>991830</v>
      </c>
      <c r="C199" s="4">
        <v>12970</v>
      </c>
      <c r="D199" s="4" t="s">
        <v>3</v>
      </c>
      <c r="E199" s="4" t="s">
        <v>4</v>
      </c>
      <c r="F199" s="4" t="s">
        <v>5</v>
      </c>
      <c r="G199" s="4" t="s">
        <v>6</v>
      </c>
      <c r="H199" s="4">
        <v>1370</v>
      </c>
      <c r="I199" s="4">
        <v>1371</v>
      </c>
      <c r="J199" s="6">
        <f t="shared" si="3"/>
        <v>99.927060539752006</v>
      </c>
    </row>
    <row r="200" spans="1:10" ht="16" x14ac:dyDescent="0.2">
      <c r="A200" s="4">
        <v>42</v>
      </c>
      <c r="B200" s="4">
        <v>991830</v>
      </c>
      <c r="C200" s="4">
        <v>14408</v>
      </c>
      <c r="D200" s="4" t="s">
        <v>3</v>
      </c>
      <c r="E200" s="4" t="s">
        <v>4</v>
      </c>
      <c r="F200" s="4" t="s">
        <v>5</v>
      </c>
      <c r="G200" s="4" t="s">
        <v>6</v>
      </c>
      <c r="H200" s="4">
        <v>8262</v>
      </c>
      <c r="I200" s="4">
        <v>8269</v>
      </c>
      <c r="J200" s="6">
        <f t="shared" si="3"/>
        <v>99.915346474785338</v>
      </c>
    </row>
    <row r="201" spans="1:10" ht="16" x14ac:dyDescent="0.2">
      <c r="A201" s="4">
        <v>42</v>
      </c>
      <c r="B201" s="4">
        <v>991830</v>
      </c>
      <c r="C201" s="4">
        <v>16877</v>
      </c>
      <c r="D201" s="4" t="s">
        <v>3</v>
      </c>
      <c r="E201" s="4" t="s">
        <v>4</v>
      </c>
      <c r="F201" s="4" t="s">
        <v>5</v>
      </c>
      <c r="G201" s="4" t="s">
        <v>6</v>
      </c>
      <c r="H201" s="4">
        <v>745</v>
      </c>
      <c r="I201" s="4">
        <v>747</v>
      </c>
      <c r="J201" s="6">
        <f t="shared" si="3"/>
        <v>99.732262382864789</v>
      </c>
    </row>
    <row r="202" spans="1:10" ht="16" x14ac:dyDescent="0.2">
      <c r="A202" s="4">
        <v>42</v>
      </c>
      <c r="B202" s="4">
        <v>991830</v>
      </c>
      <c r="C202" s="4">
        <v>21222</v>
      </c>
      <c r="D202" s="4" t="s">
        <v>3</v>
      </c>
      <c r="E202" s="4" t="s">
        <v>7</v>
      </c>
      <c r="F202" s="4" t="s">
        <v>5</v>
      </c>
      <c r="G202" s="4" t="s">
        <v>6</v>
      </c>
      <c r="H202" s="4">
        <v>697</v>
      </c>
      <c r="I202" s="4">
        <v>697</v>
      </c>
      <c r="J202" s="6">
        <f t="shared" si="3"/>
        <v>100</v>
      </c>
    </row>
    <row r="203" spans="1:10" ht="16" x14ac:dyDescent="0.2">
      <c r="A203" s="4">
        <v>42</v>
      </c>
      <c r="B203" s="4">
        <v>991830</v>
      </c>
      <c r="C203" s="4">
        <v>21255</v>
      </c>
      <c r="D203" s="4" t="s">
        <v>3</v>
      </c>
      <c r="E203" s="4" t="s">
        <v>9</v>
      </c>
      <c r="F203" s="4" t="s">
        <v>4</v>
      </c>
      <c r="G203" s="4" t="s">
        <v>6</v>
      </c>
      <c r="H203" s="4">
        <v>697</v>
      </c>
      <c r="I203" s="4">
        <v>708</v>
      </c>
      <c r="J203" s="6">
        <f t="shared" si="3"/>
        <v>98.44632768361582</v>
      </c>
    </row>
    <row r="204" spans="1:10" ht="16" x14ac:dyDescent="0.2">
      <c r="A204" s="4">
        <v>42</v>
      </c>
      <c r="B204" s="4">
        <v>991830</v>
      </c>
      <c r="C204" s="4">
        <v>21618</v>
      </c>
      <c r="D204" s="4" t="s">
        <v>3</v>
      </c>
      <c r="E204" s="4" t="s">
        <v>4</v>
      </c>
      <c r="F204" s="4" t="s">
        <v>5</v>
      </c>
      <c r="G204" s="4" t="s">
        <v>6</v>
      </c>
      <c r="H204" s="4">
        <v>1001</v>
      </c>
      <c r="I204" s="4">
        <v>14889</v>
      </c>
      <c r="J204" s="6">
        <f t="shared" si="3"/>
        <v>6.7230841560883885</v>
      </c>
    </row>
    <row r="205" spans="1:10" ht="16" x14ac:dyDescent="0.2">
      <c r="A205" s="4">
        <v>42</v>
      </c>
      <c r="B205" s="4">
        <v>991830</v>
      </c>
      <c r="C205" s="4">
        <v>22227</v>
      </c>
      <c r="D205" s="4" t="s">
        <v>3</v>
      </c>
      <c r="E205" s="4" t="s">
        <v>4</v>
      </c>
      <c r="F205" s="4" t="s">
        <v>5</v>
      </c>
      <c r="G205" s="4" t="s">
        <v>6</v>
      </c>
      <c r="H205" s="4">
        <v>409</v>
      </c>
      <c r="I205" s="4">
        <v>461</v>
      </c>
      <c r="J205" s="6">
        <f t="shared" si="3"/>
        <v>88.720173535791758</v>
      </c>
    </row>
    <row r="206" spans="1:10" ht="16" x14ac:dyDescent="0.2">
      <c r="A206" s="4">
        <v>42</v>
      </c>
      <c r="B206" s="4">
        <v>991830</v>
      </c>
      <c r="C206" s="4">
        <v>23012</v>
      </c>
      <c r="D206" s="4" t="s">
        <v>3</v>
      </c>
      <c r="E206" s="4" t="s">
        <v>9</v>
      </c>
      <c r="F206" s="4" t="s">
        <v>7</v>
      </c>
      <c r="G206" s="4" t="s">
        <v>6</v>
      </c>
      <c r="H206" s="4">
        <v>71</v>
      </c>
      <c r="I206" s="4">
        <v>775</v>
      </c>
      <c r="J206" s="6">
        <f t="shared" si="3"/>
        <v>9.1612903225806459</v>
      </c>
    </row>
    <row r="207" spans="1:10" ht="16" x14ac:dyDescent="0.2">
      <c r="A207" s="4">
        <v>42</v>
      </c>
      <c r="B207" s="4">
        <v>991830</v>
      </c>
      <c r="C207" s="4">
        <v>23012</v>
      </c>
      <c r="D207" s="4" t="s">
        <v>3</v>
      </c>
      <c r="E207" s="4" t="s">
        <v>9</v>
      </c>
      <c r="F207" s="4" t="s">
        <v>9</v>
      </c>
      <c r="G207" s="4" t="s">
        <v>8</v>
      </c>
      <c r="H207" s="4">
        <v>704</v>
      </c>
      <c r="I207" s="4">
        <v>775</v>
      </c>
      <c r="J207" s="6">
        <f t="shared" si="3"/>
        <v>90.838709677419359</v>
      </c>
    </row>
    <row r="208" spans="1:10" ht="16" x14ac:dyDescent="0.2">
      <c r="A208" s="4">
        <v>42</v>
      </c>
      <c r="B208" s="4">
        <v>991830</v>
      </c>
      <c r="C208" s="4">
        <v>23042</v>
      </c>
      <c r="D208" s="4" t="s">
        <v>3</v>
      </c>
      <c r="E208" s="4" t="s">
        <v>5</v>
      </c>
      <c r="F208" s="4" t="s">
        <v>4</v>
      </c>
      <c r="G208" s="4" t="s">
        <v>6</v>
      </c>
      <c r="H208" s="4">
        <v>774</v>
      </c>
      <c r="I208" s="4">
        <v>776</v>
      </c>
      <c r="J208" s="6">
        <f t="shared" si="3"/>
        <v>99.742268041237111</v>
      </c>
    </row>
    <row r="209" spans="1:10" ht="16" x14ac:dyDescent="0.2">
      <c r="A209" s="4">
        <v>42</v>
      </c>
      <c r="B209" s="4">
        <v>991830</v>
      </c>
      <c r="C209" s="4">
        <v>23403</v>
      </c>
      <c r="D209" s="4" t="s">
        <v>3</v>
      </c>
      <c r="E209" s="4" t="s">
        <v>7</v>
      </c>
      <c r="F209" s="4" t="s">
        <v>9</v>
      </c>
      <c r="G209" s="4" t="s">
        <v>6</v>
      </c>
      <c r="H209" s="4">
        <v>494</v>
      </c>
      <c r="I209" s="4">
        <v>495</v>
      </c>
      <c r="J209" s="6">
        <f t="shared" si="3"/>
        <v>99.797979797979792</v>
      </c>
    </row>
    <row r="210" spans="1:10" ht="16" x14ac:dyDescent="0.2">
      <c r="A210" s="4">
        <v>42</v>
      </c>
      <c r="B210" s="4">
        <v>991830</v>
      </c>
      <c r="C210" s="4">
        <v>23635</v>
      </c>
      <c r="D210" s="4" t="s">
        <v>3</v>
      </c>
      <c r="E210" s="4" t="s">
        <v>4</v>
      </c>
      <c r="F210" s="4" t="s">
        <v>5</v>
      </c>
      <c r="G210" s="4" t="s">
        <v>6</v>
      </c>
      <c r="H210" s="4">
        <v>5364</v>
      </c>
      <c r="I210" s="4">
        <v>5366</v>
      </c>
      <c r="J210" s="6">
        <f t="shared" si="3"/>
        <v>99.96272828922848</v>
      </c>
    </row>
    <row r="211" spans="1:10" ht="16" x14ac:dyDescent="0.2">
      <c r="A211" s="4">
        <v>42</v>
      </c>
      <c r="B211" s="4">
        <v>991830</v>
      </c>
      <c r="C211" s="4">
        <v>25889</v>
      </c>
      <c r="D211" s="4" t="s">
        <v>3</v>
      </c>
      <c r="E211" s="4" t="s">
        <v>4</v>
      </c>
      <c r="F211" s="4" t="s">
        <v>5</v>
      </c>
      <c r="G211" s="4" t="s">
        <v>6</v>
      </c>
      <c r="H211" s="4">
        <v>2875</v>
      </c>
      <c r="I211" s="4">
        <v>2877</v>
      </c>
      <c r="J211" s="6">
        <f t="shared" si="3"/>
        <v>99.930483142161975</v>
      </c>
    </row>
    <row r="212" spans="1:10" ht="16" x14ac:dyDescent="0.2">
      <c r="A212" s="4">
        <v>42</v>
      </c>
      <c r="B212" s="4">
        <v>991830</v>
      </c>
      <c r="C212" s="4">
        <v>26801</v>
      </c>
      <c r="D212" s="4" t="s">
        <v>3</v>
      </c>
      <c r="E212" s="4" t="s">
        <v>4</v>
      </c>
      <c r="F212" s="4" t="s">
        <v>9</v>
      </c>
      <c r="G212" s="4" t="s">
        <v>6</v>
      </c>
      <c r="H212" s="4">
        <v>1246</v>
      </c>
      <c r="I212" s="4">
        <v>1247</v>
      </c>
      <c r="J212" s="6">
        <f t="shared" si="3"/>
        <v>99.919807538091419</v>
      </c>
    </row>
    <row r="213" spans="1:10" ht="16" x14ac:dyDescent="0.2">
      <c r="A213" s="4">
        <v>42</v>
      </c>
      <c r="B213" s="4">
        <v>991830</v>
      </c>
      <c r="C213" s="4">
        <v>27944</v>
      </c>
      <c r="D213" s="4" t="s">
        <v>3</v>
      </c>
      <c r="E213" s="4" t="s">
        <v>4</v>
      </c>
      <c r="F213" s="4" t="s">
        <v>5</v>
      </c>
      <c r="G213" s="4" t="s">
        <v>6</v>
      </c>
      <c r="H213" s="4">
        <v>5063</v>
      </c>
      <c r="I213" s="4">
        <v>5064</v>
      </c>
      <c r="J213" s="6">
        <f t="shared" si="3"/>
        <v>99.980252764612956</v>
      </c>
    </row>
    <row r="214" spans="1:10" ht="16" x14ac:dyDescent="0.2">
      <c r="A214" s="4">
        <v>42</v>
      </c>
      <c r="B214" s="4">
        <v>991830</v>
      </c>
      <c r="C214" s="4">
        <v>28724</v>
      </c>
      <c r="D214" s="4" t="s">
        <v>3</v>
      </c>
      <c r="E214" s="4" t="s">
        <v>4</v>
      </c>
      <c r="F214" s="4" t="s">
        <v>5</v>
      </c>
      <c r="G214" s="4" t="s">
        <v>6</v>
      </c>
      <c r="H214" s="4">
        <v>2881</v>
      </c>
      <c r="I214" s="4">
        <v>2883</v>
      </c>
      <c r="J214" s="6">
        <f t="shared" si="3"/>
        <v>99.930627818244886</v>
      </c>
    </row>
    <row r="215" spans="1:10" ht="16" x14ac:dyDescent="0.2">
      <c r="A215" s="4">
        <v>42</v>
      </c>
      <c r="B215" s="4">
        <v>991830</v>
      </c>
      <c r="C215" s="4">
        <v>28932</v>
      </c>
      <c r="D215" s="4" t="s">
        <v>3</v>
      </c>
      <c r="E215" s="4" t="s">
        <v>4</v>
      </c>
      <c r="F215" s="4" t="s">
        <v>5</v>
      </c>
      <c r="G215" s="4" t="s">
        <v>6</v>
      </c>
      <c r="H215" s="4">
        <v>1997</v>
      </c>
      <c r="I215" s="4">
        <v>2024</v>
      </c>
      <c r="J215" s="6">
        <f t="shared" si="3"/>
        <v>98.666007905138343</v>
      </c>
    </row>
    <row r="216" spans="1:10" ht="16" x14ac:dyDescent="0.2">
      <c r="A216" s="4">
        <v>42</v>
      </c>
      <c r="B216" s="4">
        <v>991830</v>
      </c>
      <c r="C216" s="4">
        <v>29645</v>
      </c>
      <c r="D216" s="4" t="s">
        <v>3</v>
      </c>
      <c r="E216" s="4" t="s">
        <v>9</v>
      </c>
      <c r="F216" s="4" t="s">
        <v>5</v>
      </c>
      <c r="G216" s="4" t="s">
        <v>6</v>
      </c>
      <c r="H216" s="4">
        <v>6451</v>
      </c>
      <c r="I216" s="4">
        <v>6458</v>
      </c>
      <c r="J216" s="6">
        <f t="shared" si="3"/>
        <v>99.891607308764321</v>
      </c>
    </row>
    <row r="217" spans="1:10" ht="16" x14ac:dyDescent="0.2">
      <c r="A217" s="4">
        <v>42</v>
      </c>
      <c r="B217" s="4">
        <v>991830</v>
      </c>
      <c r="C217" s="4" t="s">
        <v>19</v>
      </c>
      <c r="D217" s="4" t="s">
        <v>11</v>
      </c>
      <c r="E217" s="4" t="s">
        <v>20</v>
      </c>
      <c r="F217" s="4" t="s">
        <v>13</v>
      </c>
      <c r="G217" s="4" t="s">
        <v>6</v>
      </c>
      <c r="H217" s="4">
        <v>653</v>
      </c>
      <c r="I217" s="4">
        <v>7595</v>
      </c>
      <c r="J217" s="6">
        <f t="shared" si="3"/>
        <v>8.5977616853192877</v>
      </c>
    </row>
    <row r="218" spans="1:10" ht="16" x14ac:dyDescent="0.2">
      <c r="A218" s="4">
        <v>42</v>
      </c>
      <c r="B218" s="4">
        <v>991830</v>
      </c>
      <c r="C218" s="4" t="s">
        <v>19</v>
      </c>
      <c r="D218" s="4" t="s">
        <v>15</v>
      </c>
      <c r="E218" s="4" t="s">
        <v>20</v>
      </c>
      <c r="F218" s="4" t="s">
        <v>20</v>
      </c>
      <c r="G218" s="4" t="s">
        <v>8</v>
      </c>
      <c r="H218" s="4">
        <v>6798</v>
      </c>
      <c r="I218" s="4">
        <v>7595</v>
      </c>
      <c r="J218" s="6">
        <f t="shared" si="3"/>
        <v>89.506254114549051</v>
      </c>
    </row>
    <row r="219" spans="1:10" ht="16" x14ac:dyDescent="0.2">
      <c r="A219" s="15" t="s">
        <v>37</v>
      </c>
      <c r="B219" s="4">
        <v>990256</v>
      </c>
      <c r="C219" s="4">
        <v>3037</v>
      </c>
      <c r="D219" s="4" t="s">
        <v>3</v>
      </c>
      <c r="E219" s="4" t="s">
        <v>4</v>
      </c>
      <c r="F219" s="4" t="s">
        <v>5</v>
      </c>
      <c r="G219" s="4" t="s">
        <v>6</v>
      </c>
      <c r="H219" s="4">
        <v>998</v>
      </c>
      <c r="I219" s="4">
        <v>1002</v>
      </c>
      <c r="J219" s="6">
        <f t="shared" si="3"/>
        <v>99.600798403193608</v>
      </c>
    </row>
    <row r="220" spans="1:10" ht="16" x14ac:dyDescent="0.2">
      <c r="A220" s="15" t="s">
        <v>37</v>
      </c>
      <c r="B220" s="4">
        <v>990256</v>
      </c>
      <c r="C220" s="4">
        <v>6636</v>
      </c>
      <c r="D220" s="4" t="s">
        <v>3</v>
      </c>
      <c r="E220" s="4" t="s">
        <v>4</v>
      </c>
      <c r="F220" s="4" t="s">
        <v>5</v>
      </c>
      <c r="G220" s="4" t="s">
        <v>6</v>
      </c>
      <c r="H220" s="4">
        <v>900</v>
      </c>
      <c r="I220" s="4">
        <v>905</v>
      </c>
      <c r="J220" s="6">
        <f t="shared" si="3"/>
        <v>99.447513812154696</v>
      </c>
    </row>
    <row r="221" spans="1:10" ht="16" x14ac:dyDescent="0.2">
      <c r="A221" s="15" t="s">
        <v>37</v>
      </c>
      <c r="B221" s="4">
        <v>990256</v>
      </c>
      <c r="C221" s="4">
        <v>7136</v>
      </c>
      <c r="D221" s="4" t="s">
        <v>3</v>
      </c>
      <c r="E221" s="4" t="s">
        <v>5</v>
      </c>
      <c r="F221" s="4" t="s">
        <v>7</v>
      </c>
      <c r="G221" s="4" t="s">
        <v>6</v>
      </c>
      <c r="H221" s="4">
        <v>157</v>
      </c>
      <c r="I221" s="4">
        <v>1879</v>
      </c>
      <c r="J221" s="6">
        <f t="shared" si="3"/>
        <v>8.3555082490686541</v>
      </c>
    </row>
    <row r="222" spans="1:10" ht="16" x14ac:dyDescent="0.2">
      <c r="A222" s="15" t="s">
        <v>37</v>
      </c>
      <c r="B222" s="4">
        <v>990256</v>
      </c>
      <c r="C222" s="4">
        <v>7136</v>
      </c>
      <c r="D222" s="4" t="s">
        <v>3</v>
      </c>
      <c r="E222" s="4" t="s">
        <v>5</v>
      </c>
      <c r="F222" s="4" t="s">
        <v>5</v>
      </c>
      <c r="G222" s="4" t="s">
        <v>8</v>
      </c>
      <c r="H222" s="4">
        <v>1722</v>
      </c>
      <c r="I222" s="4">
        <v>1879</v>
      </c>
      <c r="J222" s="6">
        <f t="shared" si="3"/>
        <v>91.644491750931351</v>
      </c>
    </row>
    <row r="223" spans="1:10" ht="16" x14ac:dyDescent="0.2">
      <c r="A223" s="15" t="s">
        <v>37</v>
      </c>
      <c r="B223" s="4">
        <v>990256</v>
      </c>
      <c r="C223" s="4">
        <v>12119</v>
      </c>
      <c r="D223" s="4" t="s">
        <v>3</v>
      </c>
      <c r="E223" s="4" t="s">
        <v>4</v>
      </c>
      <c r="F223" s="4" t="s">
        <v>5</v>
      </c>
      <c r="G223" s="4" t="s">
        <v>6</v>
      </c>
      <c r="H223" s="4">
        <v>14327</v>
      </c>
      <c r="I223" s="4">
        <v>14349</v>
      </c>
      <c r="J223" s="6">
        <f t="shared" si="3"/>
        <v>99.846679211094852</v>
      </c>
    </row>
    <row r="224" spans="1:10" ht="16" x14ac:dyDescent="0.2">
      <c r="A224" s="15" t="s">
        <v>37</v>
      </c>
      <c r="B224" s="4">
        <v>990256</v>
      </c>
      <c r="C224" s="4">
        <v>12970</v>
      </c>
      <c r="D224" s="4" t="s">
        <v>3</v>
      </c>
      <c r="E224" s="4" t="s">
        <v>4</v>
      </c>
      <c r="F224" s="4" t="s">
        <v>5</v>
      </c>
      <c r="G224" s="4" t="s">
        <v>6</v>
      </c>
      <c r="H224" s="4">
        <v>616</v>
      </c>
      <c r="I224" s="4">
        <v>616</v>
      </c>
      <c r="J224" s="6">
        <f t="shared" si="3"/>
        <v>100</v>
      </c>
    </row>
    <row r="225" spans="1:10" ht="16" x14ac:dyDescent="0.2">
      <c r="A225" s="15" t="s">
        <v>37</v>
      </c>
      <c r="B225" s="4">
        <v>990256</v>
      </c>
      <c r="C225" s="4">
        <v>14408</v>
      </c>
      <c r="D225" s="4" t="s">
        <v>3</v>
      </c>
      <c r="E225" s="4" t="s">
        <v>4</v>
      </c>
      <c r="F225" s="4" t="s">
        <v>5</v>
      </c>
      <c r="G225" s="4" t="s">
        <v>6</v>
      </c>
      <c r="H225" s="4">
        <v>8591</v>
      </c>
      <c r="I225" s="4">
        <v>8605</v>
      </c>
      <c r="J225" s="6">
        <f t="shared" si="3"/>
        <v>99.837303893085419</v>
      </c>
    </row>
    <row r="226" spans="1:10" ht="16" x14ac:dyDescent="0.2">
      <c r="A226" s="15" t="s">
        <v>37</v>
      </c>
      <c r="B226" s="4">
        <v>990256</v>
      </c>
      <c r="C226" s="4">
        <v>16877</v>
      </c>
      <c r="D226" s="4" t="s">
        <v>3</v>
      </c>
      <c r="E226" s="4" t="s">
        <v>4</v>
      </c>
      <c r="F226" s="4" t="s">
        <v>5</v>
      </c>
      <c r="G226" s="4" t="s">
        <v>6</v>
      </c>
      <c r="H226" s="4">
        <v>1652</v>
      </c>
      <c r="I226" s="4">
        <v>1652</v>
      </c>
      <c r="J226" s="6">
        <f t="shared" si="3"/>
        <v>100</v>
      </c>
    </row>
    <row r="227" spans="1:10" ht="16" x14ac:dyDescent="0.2">
      <c r="A227" s="15" t="s">
        <v>37</v>
      </c>
      <c r="B227" s="4">
        <v>990256</v>
      </c>
      <c r="C227" s="4">
        <v>21222</v>
      </c>
      <c r="D227" s="4" t="s">
        <v>3</v>
      </c>
      <c r="E227" s="4" t="s">
        <v>7</v>
      </c>
      <c r="F227" s="4" t="s">
        <v>5</v>
      </c>
      <c r="G227" s="4" t="s">
        <v>6</v>
      </c>
      <c r="H227" s="4">
        <v>7210</v>
      </c>
      <c r="I227" s="4">
        <v>7211</v>
      </c>
      <c r="J227" s="6">
        <f t="shared" si="3"/>
        <v>99.986132297878243</v>
      </c>
    </row>
    <row r="228" spans="1:10" ht="16" x14ac:dyDescent="0.2">
      <c r="A228" s="15" t="s">
        <v>37</v>
      </c>
      <c r="B228" s="4">
        <v>990256</v>
      </c>
      <c r="C228" s="4">
        <v>21618</v>
      </c>
      <c r="D228" s="4" t="s">
        <v>3</v>
      </c>
      <c r="E228" s="4" t="s">
        <v>4</v>
      </c>
      <c r="F228" s="4" t="s">
        <v>5</v>
      </c>
      <c r="G228" s="4" t="s">
        <v>6</v>
      </c>
      <c r="H228" s="4">
        <v>520</v>
      </c>
      <c r="I228" s="4">
        <v>13604</v>
      </c>
      <c r="J228" s="6">
        <f t="shared" si="3"/>
        <v>3.8224051749485448</v>
      </c>
    </row>
    <row r="229" spans="1:10" ht="16" x14ac:dyDescent="0.2">
      <c r="A229" s="15" t="s">
        <v>37</v>
      </c>
      <c r="B229" s="4">
        <v>990256</v>
      </c>
      <c r="C229" s="4">
        <v>22227</v>
      </c>
      <c r="D229" s="4" t="s">
        <v>3</v>
      </c>
      <c r="E229" s="4" t="s">
        <v>4</v>
      </c>
      <c r="F229" s="4" t="s">
        <v>5</v>
      </c>
      <c r="G229" s="4" t="s">
        <v>6</v>
      </c>
      <c r="H229" s="4">
        <v>104</v>
      </c>
      <c r="I229" s="4">
        <v>132</v>
      </c>
      <c r="J229" s="6">
        <f t="shared" si="3"/>
        <v>78.787878787878782</v>
      </c>
    </row>
    <row r="230" spans="1:10" ht="16" x14ac:dyDescent="0.2">
      <c r="A230" s="15" t="s">
        <v>37</v>
      </c>
      <c r="B230" s="4">
        <v>990256</v>
      </c>
      <c r="C230" s="4">
        <v>23012</v>
      </c>
      <c r="D230" s="4" t="s">
        <v>3</v>
      </c>
      <c r="E230" s="4" t="s">
        <v>9</v>
      </c>
      <c r="F230" s="4" t="s">
        <v>7</v>
      </c>
      <c r="G230" s="4" t="s">
        <v>6</v>
      </c>
      <c r="H230" s="4">
        <v>382</v>
      </c>
      <c r="I230" s="4">
        <v>1917</v>
      </c>
      <c r="J230" s="6">
        <f t="shared" si="3"/>
        <v>19.926969222743871</v>
      </c>
    </row>
    <row r="231" spans="1:10" ht="16" x14ac:dyDescent="0.2">
      <c r="A231" s="15" t="s">
        <v>37</v>
      </c>
      <c r="B231" s="4">
        <v>990256</v>
      </c>
      <c r="C231" s="4">
        <v>23012</v>
      </c>
      <c r="D231" s="4" t="s">
        <v>3</v>
      </c>
      <c r="E231" s="4" t="s">
        <v>9</v>
      </c>
      <c r="F231" s="4" t="s">
        <v>9</v>
      </c>
      <c r="G231" s="4" t="s">
        <v>8</v>
      </c>
      <c r="H231" s="4">
        <v>1535</v>
      </c>
      <c r="I231" s="4">
        <v>1917</v>
      </c>
      <c r="J231" s="6">
        <f t="shared" si="3"/>
        <v>80.073030777256122</v>
      </c>
    </row>
    <row r="232" spans="1:10" ht="16" x14ac:dyDescent="0.2">
      <c r="A232" s="15" t="s">
        <v>37</v>
      </c>
      <c r="B232" s="4">
        <v>990256</v>
      </c>
      <c r="C232" s="4">
        <v>23042</v>
      </c>
      <c r="D232" s="4" t="s">
        <v>3</v>
      </c>
      <c r="E232" s="4" t="s">
        <v>5</v>
      </c>
      <c r="F232" s="4" t="s">
        <v>4</v>
      </c>
      <c r="G232" s="4" t="s">
        <v>6</v>
      </c>
      <c r="H232" s="4">
        <v>1876</v>
      </c>
      <c r="I232" s="4">
        <v>1934</v>
      </c>
      <c r="J232" s="6">
        <f t="shared" si="3"/>
        <v>97.00103412616339</v>
      </c>
    </row>
    <row r="233" spans="1:10" ht="16" x14ac:dyDescent="0.2">
      <c r="A233" s="15" t="s">
        <v>37</v>
      </c>
      <c r="B233" s="4">
        <v>990256</v>
      </c>
      <c r="C233" s="4">
        <v>23403</v>
      </c>
      <c r="D233" s="4" t="s">
        <v>3</v>
      </c>
      <c r="E233" s="4" t="s">
        <v>7</v>
      </c>
      <c r="F233" s="4" t="s">
        <v>9</v>
      </c>
      <c r="G233" s="4" t="s">
        <v>6</v>
      </c>
      <c r="H233" s="4">
        <v>697</v>
      </c>
      <c r="I233" s="4">
        <v>697</v>
      </c>
      <c r="J233" s="6">
        <f t="shared" si="3"/>
        <v>100</v>
      </c>
    </row>
    <row r="234" spans="1:10" ht="16" x14ac:dyDescent="0.2">
      <c r="A234" s="15" t="s">
        <v>37</v>
      </c>
      <c r="B234" s="4">
        <v>990256</v>
      </c>
      <c r="C234" s="4">
        <v>23635</v>
      </c>
      <c r="D234" s="4" t="s">
        <v>3</v>
      </c>
      <c r="E234" s="4" t="s">
        <v>4</v>
      </c>
      <c r="F234" s="4" t="s">
        <v>5</v>
      </c>
      <c r="G234" s="4" t="s">
        <v>6</v>
      </c>
      <c r="H234" s="4">
        <v>6841</v>
      </c>
      <c r="I234" s="4">
        <v>6846</v>
      </c>
      <c r="J234" s="6">
        <f t="shared" si="3"/>
        <v>99.926964650891023</v>
      </c>
    </row>
    <row r="235" spans="1:10" ht="16" x14ac:dyDescent="0.2">
      <c r="A235" s="15" t="s">
        <v>37</v>
      </c>
      <c r="B235" s="4">
        <v>990256</v>
      </c>
      <c r="C235" s="4">
        <v>25889</v>
      </c>
      <c r="D235" s="4" t="s">
        <v>3</v>
      </c>
      <c r="E235" s="4" t="s">
        <v>4</v>
      </c>
      <c r="F235" s="4" t="s">
        <v>5</v>
      </c>
      <c r="G235" s="4" t="s">
        <v>6</v>
      </c>
      <c r="H235" s="4">
        <v>2932</v>
      </c>
      <c r="I235" s="4">
        <v>2936</v>
      </c>
      <c r="J235" s="6">
        <f t="shared" si="3"/>
        <v>99.863760217983653</v>
      </c>
    </row>
    <row r="236" spans="1:10" ht="16" x14ac:dyDescent="0.2">
      <c r="A236" s="15" t="s">
        <v>37</v>
      </c>
      <c r="B236" s="4">
        <v>990256</v>
      </c>
      <c r="C236" s="4">
        <v>26801</v>
      </c>
      <c r="D236" s="4" t="s">
        <v>3</v>
      </c>
      <c r="E236" s="4" t="s">
        <v>4</v>
      </c>
      <c r="F236" s="4" t="s">
        <v>9</v>
      </c>
      <c r="G236" s="4" t="s">
        <v>6</v>
      </c>
      <c r="H236" s="4">
        <v>2859</v>
      </c>
      <c r="I236" s="4">
        <v>2863</v>
      </c>
      <c r="J236" s="6">
        <f t="shared" si="3"/>
        <v>99.860286412853654</v>
      </c>
    </row>
    <row r="237" spans="1:10" ht="16" x14ac:dyDescent="0.2">
      <c r="A237" s="15" t="s">
        <v>37</v>
      </c>
      <c r="B237" s="4">
        <v>990256</v>
      </c>
      <c r="C237" s="4">
        <v>27944</v>
      </c>
      <c r="D237" s="4" t="s">
        <v>3</v>
      </c>
      <c r="E237" s="4" t="s">
        <v>4</v>
      </c>
      <c r="F237" s="4" t="s">
        <v>5</v>
      </c>
      <c r="G237" s="4" t="s">
        <v>6</v>
      </c>
      <c r="H237" s="4">
        <v>7341</v>
      </c>
      <c r="I237" s="4">
        <v>7342</v>
      </c>
      <c r="J237" s="6">
        <f t="shared" si="3"/>
        <v>99.986379733042767</v>
      </c>
    </row>
    <row r="238" spans="1:10" ht="16" x14ac:dyDescent="0.2">
      <c r="A238" s="15" t="s">
        <v>37</v>
      </c>
      <c r="B238" s="4">
        <v>990256</v>
      </c>
      <c r="C238" s="4">
        <v>28724</v>
      </c>
      <c r="D238" s="4" t="s">
        <v>3</v>
      </c>
      <c r="E238" s="4" t="s">
        <v>4</v>
      </c>
      <c r="F238" s="4" t="s">
        <v>5</v>
      </c>
      <c r="G238" s="4" t="s">
        <v>6</v>
      </c>
      <c r="H238" s="4">
        <v>1705</v>
      </c>
      <c r="I238" s="4">
        <v>1706</v>
      </c>
      <c r="J238" s="6">
        <f t="shared" si="3"/>
        <v>99.941383352872208</v>
      </c>
    </row>
    <row r="239" spans="1:10" ht="16" x14ac:dyDescent="0.2">
      <c r="A239" s="15" t="s">
        <v>37</v>
      </c>
      <c r="B239" s="4">
        <v>990256</v>
      </c>
      <c r="C239" s="4">
        <v>28932</v>
      </c>
      <c r="D239" s="4" t="s">
        <v>3</v>
      </c>
      <c r="E239" s="4" t="s">
        <v>4</v>
      </c>
      <c r="F239" s="4" t="s">
        <v>5</v>
      </c>
      <c r="G239" s="4" t="s">
        <v>6</v>
      </c>
      <c r="H239" s="4">
        <v>3773</v>
      </c>
      <c r="I239" s="4">
        <v>3826</v>
      </c>
      <c r="J239" s="6">
        <f t="shared" si="3"/>
        <v>98.614741244119188</v>
      </c>
    </row>
    <row r="240" spans="1:10" ht="16" x14ac:dyDescent="0.2">
      <c r="A240" s="15" t="s">
        <v>37</v>
      </c>
      <c r="B240" s="4">
        <v>990256</v>
      </c>
      <c r="C240" s="4">
        <v>29645</v>
      </c>
      <c r="D240" s="4" t="s">
        <v>3</v>
      </c>
      <c r="E240" s="4" t="s">
        <v>9</v>
      </c>
      <c r="F240" s="4" t="s">
        <v>5</v>
      </c>
      <c r="G240" s="4" t="s">
        <v>6</v>
      </c>
      <c r="H240" s="4">
        <v>3724</v>
      </c>
      <c r="I240" s="4">
        <v>3726</v>
      </c>
      <c r="J240" s="6">
        <f t="shared" si="3"/>
        <v>99.946323134728928</v>
      </c>
    </row>
    <row r="241" spans="1:10" ht="16" x14ac:dyDescent="0.2">
      <c r="A241" s="15" t="s">
        <v>37</v>
      </c>
      <c r="B241" s="4">
        <v>990256</v>
      </c>
      <c r="C241" s="4" t="s">
        <v>10</v>
      </c>
      <c r="D241" s="4" t="s">
        <v>11</v>
      </c>
      <c r="E241" s="4" t="s">
        <v>12</v>
      </c>
      <c r="F241" s="4" t="s">
        <v>13</v>
      </c>
      <c r="G241" s="4" t="s">
        <v>6</v>
      </c>
      <c r="H241" s="4">
        <v>147</v>
      </c>
      <c r="I241" s="4">
        <v>2840</v>
      </c>
      <c r="J241" s="6">
        <f t="shared" si="3"/>
        <v>5.176056338028169</v>
      </c>
    </row>
    <row r="242" spans="1:10" ht="16" x14ac:dyDescent="0.2">
      <c r="A242" s="15" t="s">
        <v>37</v>
      </c>
      <c r="B242" s="4">
        <v>990256</v>
      </c>
      <c r="C242" s="4" t="s">
        <v>14</v>
      </c>
      <c r="D242" s="4" t="s">
        <v>15</v>
      </c>
      <c r="E242" s="4" t="s">
        <v>16</v>
      </c>
      <c r="F242" s="4" t="s">
        <v>16</v>
      </c>
      <c r="G242" s="4" t="s">
        <v>8</v>
      </c>
      <c r="H242" s="4">
        <v>1109</v>
      </c>
      <c r="I242" s="4">
        <v>2857</v>
      </c>
      <c r="J242" s="6">
        <f t="shared" si="3"/>
        <v>38.816940847042353</v>
      </c>
    </row>
    <row r="243" spans="1:10" ht="16" x14ac:dyDescent="0.2">
      <c r="A243" s="15" t="s">
        <v>37</v>
      </c>
      <c r="B243" s="4">
        <v>990256</v>
      </c>
      <c r="C243" s="4" t="s">
        <v>17</v>
      </c>
      <c r="D243" s="4" t="s">
        <v>11</v>
      </c>
      <c r="E243" s="4" t="s">
        <v>18</v>
      </c>
      <c r="F243" s="4" t="s">
        <v>13</v>
      </c>
      <c r="G243" s="4" t="s">
        <v>6</v>
      </c>
      <c r="H243" s="4">
        <v>433</v>
      </c>
      <c r="I243" s="4">
        <v>2857</v>
      </c>
      <c r="J243" s="6">
        <f t="shared" si="3"/>
        <v>15.155757787889396</v>
      </c>
    </row>
    <row r="244" spans="1:10" ht="16" x14ac:dyDescent="0.2">
      <c r="A244" s="15" t="s">
        <v>37</v>
      </c>
      <c r="B244" s="4">
        <v>990256</v>
      </c>
      <c r="C244" s="4" t="s">
        <v>19</v>
      </c>
      <c r="D244" s="4" t="s">
        <v>11</v>
      </c>
      <c r="E244" s="4" t="s">
        <v>20</v>
      </c>
      <c r="F244" s="4" t="s">
        <v>13</v>
      </c>
      <c r="G244" s="4" t="s">
        <v>6</v>
      </c>
      <c r="H244" s="4">
        <v>1004</v>
      </c>
      <c r="I244" s="4">
        <v>2857</v>
      </c>
      <c r="J244" s="6">
        <f t="shared" si="3"/>
        <v>35.141757087854394</v>
      </c>
    </row>
    <row r="245" spans="1:10" ht="16" x14ac:dyDescent="0.2">
      <c r="A245" s="15" t="s">
        <v>37</v>
      </c>
      <c r="B245" s="4">
        <v>990256</v>
      </c>
      <c r="C245" s="4" t="s">
        <v>21</v>
      </c>
      <c r="D245" s="4" t="s">
        <v>11</v>
      </c>
      <c r="E245" s="4" t="s">
        <v>22</v>
      </c>
      <c r="F245" s="4" t="s">
        <v>13</v>
      </c>
      <c r="G245" s="4" t="s">
        <v>6</v>
      </c>
      <c r="H245" s="4">
        <v>8</v>
      </c>
      <c r="I245" s="4">
        <v>86</v>
      </c>
      <c r="J245" s="6">
        <f t="shared" si="3"/>
        <v>9.3023255813953494</v>
      </c>
    </row>
    <row r="246" spans="1:10" ht="16" x14ac:dyDescent="0.2">
      <c r="A246" s="15" t="s">
        <v>37</v>
      </c>
      <c r="B246" s="4">
        <v>990256</v>
      </c>
      <c r="C246" s="4" t="s">
        <v>23</v>
      </c>
      <c r="D246" s="4" t="s">
        <v>15</v>
      </c>
      <c r="E246" s="4" t="s">
        <v>24</v>
      </c>
      <c r="F246" s="4" t="s">
        <v>24</v>
      </c>
      <c r="G246" s="4" t="s">
        <v>8</v>
      </c>
      <c r="H246" s="4">
        <v>67</v>
      </c>
      <c r="I246" s="4">
        <v>86</v>
      </c>
      <c r="J246" s="6">
        <f t="shared" si="3"/>
        <v>77.906976744186053</v>
      </c>
    </row>
    <row r="247" spans="1:10" ht="16" x14ac:dyDescent="0.2">
      <c r="A247" s="15" t="s">
        <v>37</v>
      </c>
      <c r="B247" s="4">
        <v>990256</v>
      </c>
      <c r="C247" s="4" t="s">
        <v>25</v>
      </c>
      <c r="D247" s="4" t="s">
        <v>11</v>
      </c>
      <c r="E247" s="4" t="s">
        <v>26</v>
      </c>
      <c r="F247" s="4" t="s">
        <v>13</v>
      </c>
      <c r="G247" s="4" t="s">
        <v>6</v>
      </c>
      <c r="H247" s="4">
        <v>9</v>
      </c>
      <c r="I247" s="4">
        <v>85</v>
      </c>
      <c r="J247" s="6">
        <f t="shared" si="3"/>
        <v>10.588235294117647</v>
      </c>
    </row>
    <row r="248" spans="1:10" ht="16" x14ac:dyDescent="0.2">
      <c r="A248" s="15" t="s">
        <v>38</v>
      </c>
      <c r="B248" s="4">
        <v>991848</v>
      </c>
      <c r="C248" s="4">
        <v>3037</v>
      </c>
      <c r="D248" s="4" t="s">
        <v>3</v>
      </c>
      <c r="E248" s="4" t="s">
        <v>4</v>
      </c>
      <c r="F248" s="4" t="s">
        <v>5</v>
      </c>
      <c r="G248" s="4" t="s">
        <v>6</v>
      </c>
      <c r="H248" s="4">
        <v>2068</v>
      </c>
      <c r="I248" s="4">
        <v>2068</v>
      </c>
      <c r="J248" s="6">
        <f t="shared" si="3"/>
        <v>100</v>
      </c>
    </row>
    <row r="249" spans="1:10" ht="16" x14ac:dyDescent="0.2">
      <c r="A249" s="15" t="s">
        <v>38</v>
      </c>
      <c r="B249" s="4">
        <v>991848</v>
      </c>
      <c r="C249" s="4">
        <v>6636</v>
      </c>
      <c r="D249" s="4" t="s">
        <v>3</v>
      </c>
      <c r="E249" s="4" t="s">
        <v>4</v>
      </c>
      <c r="F249" s="4" t="s">
        <v>5</v>
      </c>
      <c r="G249" s="4" t="s">
        <v>6</v>
      </c>
      <c r="H249" s="4">
        <v>1183</v>
      </c>
      <c r="I249" s="4">
        <v>1200</v>
      </c>
      <c r="J249" s="6">
        <f t="shared" si="3"/>
        <v>98.583333333333329</v>
      </c>
    </row>
    <row r="250" spans="1:10" ht="16" x14ac:dyDescent="0.2">
      <c r="A250" s="15" t="s">
        <v>38</v>
      </c>
      <c r="B250" s="4">
        <v>991848</v>
      </c>
      <c r="C250" s="4">
        <v>7136</v>
      </c>
      <c r="D250" s="4" t="s">
        <v>3</v>
      </c>
      <c r="E250" s="4" t="s">
        <v>5</v>
      </c>
      <c r="F250" s="4" t="s">
        <v>7</v>
      </c>
      <c r="G250" s="4" t="s">
        <v>6</v>
      </c>
      <c r="H250" s="4">
        <v>120</v>
      </c>
      <c r="I250" s="4">
        <v>1938</v>
      </c>
      <c r="J250" s="6">
        <f t="shared" si="3"/>
        <v>6.1919504643962853</v>
      </c>
    </row>
    <row r="251" spans="1:10" ht="16" x14ac:dyDescent="0.2">
      <c r="A251" s="15" t="s">
        <v>38</v>
      </c>
      <c r="B251" s="4">
        <v>991848</v>
      </c>
      <c r="C251" s="4">
        <v>7136</v>
      </c>
      <c r="D251" s="4" t="s">
        <v>3</v>
      </c>
      <c r="E251" s="4" t="s">
        <v>5</v>
      </c>
      <c r="F251" s="4" t="s">
        <v>5</v>
      </c>
      <c r="G251" s="4" t="s">
        <v>8</v>
      </c>
      <c r="H251" s="4">
        <v>1818</v>
      </c>
      <c r="I251" s="4">
        <v>1938</v>
      </c>
      <c r="J251" s="6">
        <f t="shared" si="3"/>
        <v>93.808049535603715</v>
      </c>
    </row>
    <row r="252" spans="1:10" ht="16" x14ac:dyDescent="0.2">
      <c r="A252" s="15" t="s">
        <v>38</v>
      </c>
      <c r="B252" s="4">
        <v>991848</v>
      </c>
      <c r="C252" s="4">
        <v>12119</v>
      </c>
      <c r="D252" s="4" t="s">
        <v>3</v>
      </c>
      <c r="E252" s="4" t="s">
        <v>4</v>
      </c>
      <c r="F252" s="4" t="s">
        <v>5</v>
      </c>
      <c r="G252" s="4" t="s">
        <v>6</v>
      </c>
      <c r="H252" s="4">
        <v>8217</v>
      </c>
      <c r="I252" s="4">
        <v>8223</v>
      </c>
      <c r="J252" s="6">
        <f t="shared" si="3"/>
        <v>99.927033929222915</v>
      </c>
    </row>
    <row r="253" spans="1:10" ht="16" x14ac:dyDescent="0.2">
      <c r="A253" s="15" t="s">
        <v>38</v>
      </c>
      <c r="B253" s="4">
        <v>991848</v>
      </c>
      <c r="C253" s="4">
        <v>12970</v>
      </c>
      <c r="D253" s="4" t="s">
        <v>3</v>
      </c>
      <c r="E253" s="4" t="s">
        <v>4</v>
      </c>
      <c r="F253" s="4" t="s">
        <v>5</v>
      </c>
      <c r="G253" s="4" t="s">
        <v>6</v>
      </c>
      <c r="H253" s="4">
        <v>1876</v>
      </c>
      <c r="I253" s="4">
        <v>1878</v>
      </c>
      <c r="J253" s="6">
        <f t="shared" si="3"/>
        <v>99.893503727369534</v>
      </c>
    </row>
    <row r="254" spans="1:10" ht="16" x14ac:dyDescent="0.2">
      <c r="A254" s="15" t="s">
        <v>38</v>
      </c>
      <c r="B254" s="4">
        <v>991848</v>
      </c>
      <c r="C254" s="4">
        <v>14408</v>
      </c>
      <c r="D254" s="4" t="s">
        <v>3</v>
      </c>
      <c r="E254" s="4" t="s">
        <v>4</v>
      </c>
      <c r="F254" s="4" t="s">
        <v>5</v>
      </c>
      <c r="G254" s="4" t="s">
        <v>6</v>
      </c>
      <c r="H254" s="4">
        <v>8425</v>
      </c>
      <c r="I254" s="4">
        <v>8440</v>
      </c>
      <c r="J254" s="6">
        <f t="shared" si="3"/>
        <v>99.822274881516591</v>
      </c>
    </row>
    <row r="255" spans="1:10" ht="16" x14ac:dyDescent="0.2">
      <c r="A255" s="15" t="s">
        <v>38</v>
      </c>
      <c r="B255" s="4">
        <v>991848</v>
      </c>
      <c r="C255" s="4">
        <v>16877</v>
      </c>
      <c r="D255" s="4" t="s">
        <v>3</v>
      </c>
      <c r="E255" s="4" t="s">
        <v>4</v>
      </c>
      <c r="F255" s="4" t="s">
        <v>5</v>
      </c>
      <c r="G255" s="4" t="s">
        <v>6</v>
      </c>
      <c r="H255" s="4">
        <v>1011</v>
      </c>
      <c r="I255" s="4">
        <v>1011</v>
      </c>
      <c r="J255" s="6">
        <f t="shared" si="3"/>
        <v>100</v>
      </c>
    </row>
    <row r="256" spans="1:10" ht="16" x14ac:dyDescent="0.2">
      <c r="A256" s="15" t="s">
        <v>38</v>
      </c>
      <c r="B256" s="4">
        <v>991848</v>
      </c>
      <c r="C256" s="4">
        <v>21222</v>
      </c>
      <c r="D256" s="4" t="s">
        <v>3</v>
      </c>
      <c r="E256" s="4" t="s">
        <v>7</v>
      </c>
      <c r="F256" s="4" t="s">
        <v>5</v>
      </c>
      <c r="G256" s="4" t="s">
        <v>6</v>
      </c>
      <c r="H256" s="4">
        <v>995</v>
      </c>
      <c r="I256" s="4">
        <v>996</v>
      </c>
      <c r="J256" s="6">
        <f t="shared" si="3"/>
        <v>99.899598393574294</v>
      </c>
    </row>
    <row r="257" spans="1:10" ht="16" x14ac:dyDescent="0.2">
      <c r="A257" s="15" t="s">
        <v>38</v>
      </c>
      <c r="B257" s="4">
        <v>991848</v>
      </c>
      <c r="C257" s="4">
        <v>21618</v>
      </c>
      <c r="D257" s="4" t="s">
        <v>3</v>
      </c>
      <c r="E257" s="4" t="s">
        <v>4</v>
      </c>
      <c r="F257" s="4" t="s">
        <v>5</v>
      </c>
      <c r="G257" s="4" t="s">
        <v>6</v>
      </c>
      <c r="H257" s="4">
        <v>5319</v>
      </c>
      <c r="I257" s="4">
        <v>13570</v>
      </c>
      <c r="J257" s="6">
        <f t="shared" si="3"/>
        <v>39.196757553426679</v>
      </c>
    </row>
    <row r="258" spans="1:10" ht="16" x14ac:dyDescent="0.2">
      <c r="A258" s="15" t="s">
        <v>38</v>
      </c>
      <c r="B258" s="4">
        <v>991848</v>
      </c>
      <c r="C258" s="4">
        <v>22227</v>
      </c>
      <c r="D258" s="4" t="s">
        <v>3</v>
      </c>
      <c r="E258" s="4" t="s">
        <v>4</v>
      </c>
      <c r="F258" s="4" t="s">
        <v>5</v>
      </c>
      <c r="G258" s="4" t="s">
        <v>6</v>
      </c>
      <c r="H258" s="4">
        <v>543</v>
      </c>
      <c r="I258" s="4">
        <v>625</v>
      </c>
      <c r="J258" s="6">
        <f t="shared" si="3"/>
        <v>86.88</v>
      </c>
    </row>
    <row r="259" spans="1:10" ht="16" x14ac:dyDescent="0.2">
      <c r="A259" s="15" t="s">
        <v>38</v>
      </c>
      <c r="B259" s="4">
        <v>991848</v>
      </c>
      <c r="C259" s="4">
        <v>23012</v>
      </c>
      <c r="D259" s="4" t="s">
        <v>3</v>
      </c>
      <c r="E259" s="4" t="s">
        <v>9</v>
      </c>
      <c r="F259" s="4" t="s">
        <v>7</v>
      </c>
      <c r="G259" s="4" t="s">
        <v>6</v>
      </c>
      <c r="H259" s="4">
        <v>147</v>
      </c>
      <c r="I259" s="4">
        <v>955</v>
      </c>
      <c r="J259" s="6">
        <f t="shared" si="3"/>
        <v>15.392670157068064</v>
      </c>
    </row>
    <row r="260" spans="1:10" ht="16" x14ac:dyDescent="0.2">
      <c r="A260" s="15" t="s">
        <v>38</v>
      </c>
      <c r="B260" s="4">
        <v>991848</v>
      </c>
      <c r="C260" s="4">
        <v>23012</v>
      </c>
      <c r="D260" s="4" t="s">
        <v>3</v>
      </c>
      <c r="E260" s="4" t="s">
        <v>9</v>
      </c>
      <c r="F260" s="4" t="s">
        <v>9</v>
      </c>
      <c r="G260" s="4" t="s">
        <v>8</v>
      </c>
      <c r="H260" s="4">
        <v>806</v>
      </c>
      <c r="I260" s="4">
        <v>955</v>
      </c>
      <c r="J260" s="6">
        <f t="shared" si="3"/>
        <v>84.397905759162313</v>
      </c>
    </row>
    <row r="261" spans="1:10" ht="16" x14ac:dyDescent="0.2">
      <c r="A261" s="15" t="s">
        <v>38</v>
      </c>
      <c r="B261" s="4">
        <v>991848</v>
      </c>
      <c r="C261" s="4">
        <v>23042</v>
      </c>
      <c r="D261" s="4" t="s">
        <v>3</v>
      </c>
      <c r="E261" s="4" t="s">
        <v>5</v>
      </c>
      <c r="F261" s="4" t="s">
        <v>4</v>
      </c>
      <c r="G261" s="4" t="s">
        <v>6</v>
      </c>
      <c r="H261" s="4">
        <v>958</v>
      </c>
      <c r="I261" s="4">
        <v>958</v>
      </c>
      <c r="J261" s="6">
        <f t="shared" si="3"/>
        <v>100</v>
      </c>
    </row>
    <row r="262" spans="1:10" ht="16" x14ac:dyDescent="0.2">
      <c r="A262" s="15" t="s">
        <v>38</v>
      </c>
      <c r="B262" s="4">
        <v>991848</v>
      </c>
      <c r="C262" s="4">
        <v>23403</v>
      </c>
      <c r="D262" s="4" t="s">
        <v>3</v>
      </c>
      <c r="E262" s="4" t="s">
        <v>7</v>
      </c>
      <c r="F262" s="4" t="s">
        <v>9</v>
      </c>
      <c r="G262" s="4" t="s">
        <v>6</v>
      </c>
      <c r="H262" s="4">
        <v>807</v>
      </c>
      <c r="I262" s="4">
        <v>807</v>
      </c>
      <c r="J262" s="6">
        <f t="shared" si="3"/>
        <v>100</v>
      </c>
    </row>
    <row r="263" spans="1:10" ht="16" x14ac:dyDescent="0.2">
      <c r="A263" s="15" t="s">
        <v>38</v>
      </c>
      <c r="B263" s="4">
        <v>991848</v>
      </c>
      <c r="C263" s="4">
        <v>23635</v>
      </c>
      <c r="D263" s="4" t="s">
        <v>3</v>
      </c>
      <c r="E263" s="4" t="s">
        <v>4</v>
      </c>
      <c r="F263" s="4" t="s">
        <v>5</v>
      </c>
      <c r="G263" s="4" t="s">
        <v>6</v>
      </c>
      <c r="H263" s="4">
        <v>5747</v>
      </c>
      <c r="I263" s="4">
        <v>5748</v>
      </c>
      <c r="J263" s="6">
        <f t="shared" si="3"/>
        <v>99.982602644398057</v>
      </c>
    </row>
    <row r="264" spans="1:10" ht="16" x14ac:dyDescent="0.2">
      <c r="A264" s="15" t="s">
        <v>38</v>
      </c>
      <c r="B264" s="4">
        <v>991848</v>
      </c>
      <c r="C264" s="4">
        <v>25889</v>
      </c>
      <c r="D264" s="4" t="s">
        <v>3</v>
      </c>
      <c r="E264" s="4" t="s">
        <v>4</v>
      </c>
      <c r="F264" s="4" t="s">
        <v>5</v>
      </c>
      <c r="G264" s="4" t="s">
        <v>6</v>
      </c>
      <c r="H264" s="4">
        <v>3399</v>
      </c>
      <c r="I264" s="4">
        <v>3399</v>
      </c>
      <c r="J264" s="6">
        <f t="shared" ref="J264:J329" si="4">H264/I264*100</f>
        <v>100</v>
      </c>
    </row>
    <row r="265" spans="1:10" ht="16" x14ac:dyDescent="0.2">
      <c r="A265" s="15" t="s">
        <v>38</v>
      </c>
      <c r="B265" s="4">
        <v>991848</v>
      </c>
      <c r="C265" s="4">
        <v>26801</v>
      </c>
      <c r="D265" s="4" t="s">
        <v>3</v>
      </c>
      <c r="E265" s="4" t="s">
        <v>4</v>
      </c>
      <c r="F265" s="4" t="s">
        <v>9</v>
      </c>
      <c r="G265" s="4" t="s">
        <v>6</v>
      </c>
      <c r="H265" s="4">
        <v>1515</v>
      </c>
      <c r="I265" s="4">
        <v>1515</v>
      </c>
      <c r="J265" s="6">
        <f t="shared" si="4"/>
        <v>100</v>
      </c>
    </row>
    <row r="266" spans="1:10" ht="16" x14ac:dyDescent="0.2">
      <c r="A266" s="15" t="s">
        <v>38</v>
      </c>
      <c r="B266" s="4">
        <v>991848</v>
      </c>
      <c r="C266" s="4">
        <v>27944</v>
      </c>
      <c r="D266" s="4" t="s">
        <v>3</v>
      </c>
      <c r="E266" s="4" t="s">
        <v>4</v>
      </c>
      <c r="F266" s="4" t="s">
        <v>5</v>
      </c>
      <c r="G266" s="4" t="s">
        <v>6</v>
      </c>
      <c r="H266" s="4">
        <v>5891</v>
      </c>
      <c r="I266" s="4">
        <v>5895</v>
      </c>
      <c r="J266" s="6">
        <f t="shared" si="4"/>
        <v>99.932145886344358</v>
      </c>
    </row>
    <row r="267" spans="1:10" ht="16" x14ac:dyDescent="0.2">
      <c r="A267" s="15" t="s">
        <v>38</v>
      </c>
      <c r="B267" s="4">
        <v>991848</v>
      </c>
      <c r="C267" s="4">
        <v>28724</v>
      </c>
      <c r="D267" s="4" t="s">
        <v>3</v>
      </c>
      <c r="E267" s="4" t="s">
        <v>4</v>
      </c>
      <c r="F267" s="4" t="s">
        <v>5</v>
      </c>
      <c r="G267" s="4" t="s">
        <v>6</v>
      </c>
      <c r="H267" s="4">
        <v>2910</v>
      </c>
      <c r="I267" s="4">
        <v>2911</v>
      </c>
      <c r="J267" s="6">
        <f t="shared" si="4"/>
        <v>99.965647543799392</v>
      </c>
    </row>
    <row r="268" spans="1:10" ht="16" x14ac:dyDescent="0.2">
      <c r="A268" s="15" t="s">
        <v>38</v>
      </c>
      <c r="B268" s="4">
        <v>991848</v>
      </c>
      <c r="C268" s="4">
        <v>28932</v>
      </c>
      <c r="D268" s="4" t="s">
        <v>3</v>
      </c>
      <c r="E268" s="4" t="s">
        <v>4</v>
      </c>
      <c r="F268" s="4" t="s">
        <v>5</v>
      </c>
      <c r="G268" s="4" t="s">
        <v>6</v>
      </c>
      <c r="H268" s="4">
        <v>1884</v>
      </c>
      <c r="I268" s="4">
        <v>1910</v>
      </c>
      <c r="J268" s="6">
        <f t="shared" si="4"/>
        <v>98.638743455497377</v>
      </c>
    </row>
    <row r="269" spans="1:10" ht="16" x14ac:dyDescent="0.2">
      <c r="A269" s="15" t="s">
        <v>38</v>
      </c>
      <c r="B269" s="4">
        <v>991848</v>
      </c>
      <c r="C269" s="4">
        <v>29645</v>
      </c>
      <c r="D269" s="4" t="s">
        <v>3</v>
      </c>
      <c r="E269" s="4" t="s">
        <v>9</v>
      </c>
      <c r="F269" s="4" t="s">
        <v>5</v>
      </c>
      <c r="G269" s="4" t="s">
        <v>6</v>
      </c>
      <c r="H269" s="4">
        <v>6371</v>
      </c>
      <c r="I269" s="4">
        <v>6380</v>
      </c>
      <c r="J269" s="6">
        <f t="shared" si="4"/>
        <v>99.858934169278996</v>
      </c>
    </row>
    <row r="270" spans="1:10" ht="16" x14ac:dyDescent="0.2">
      <c r="A270" s="15" t="s">
        <v>38</v>
      </c>
      <c r="B270" s="4">
        <v>991848</v>
      </c>
      <c r="C270" s="4" t="s">
        <v>17</v>
      </c>
      <c r="D270" s="4" t="s">
        <v>11</v>
      </c>
      <c r="E270" s="4" t="s">
        <v>18</v>
      </c>
      <c r="F270" s="4" t="s">
        <v>13</v>
      </c>
      <c r="G270" s="4" t="s">
        <v>6</v>
      </c>
      <c r="H270" s="4">
        <v>818</v>
      </c>
      <c r="I270" s="4">
        <v>6728</v>
      </c>
      <c r="J270" s="6">
        <f t="shared" si="4"/>
        <v>12.158145065398335</v>
      </c>
    </row>
    <row r="271" spans="1:10" ht="16" x14ac:dyDescent="0.2">
      <c r="A271" s="15" t="s">
        <v>38</v>
      </c>
      <c r="B271" s="4">
        <v>991848</v>
      </c>
      <c r="C271" s="4" t="s">
        <v>17</v>
      </c>
      <c r="D271" s="4" t="s">
        <v>15</v>
      </c>
      <c r="E271" s="4" t="s">
        <v>18</v>
      </c>
      <c r="F271" s="4" t="s">
        <v>18</v>
      </c>
      <c r="G271" s="4" t="s">
        <v>8</v>
      </c>
      <c r="H271" s="4">
        <v>2052</v>
      </c>
      <c r="I271" s="4">
        <v>6728</v>
      </c>
      <c r="J271" s="6">
        <f t="shared" si="4"/>
        <v>30.499405469678955</v>
      </c>
    </row>
    <row r="272" spans="1:10" ht="16" x14ac:dyDescent="0.2">
      <c r="A272" s="15" t="s">
        <v>38</v>
      </c>
      <c r="B272" s="4">
        <v>991848</v>
      </c>
      <c r="C272" s="4" t="s">
        <v>19</v>
      </c>
      <c r="D272" s="4" t="s">
        <v>11</v>
      </c>
      <c r="E272" s="4" t="s">
        <v>20</v>
      </c>
      <c r="F272" s="4" t="s">
        <v>13</v>
      </c>
      <c r="G272" s="4" t="s">
        <v>6</v>
      </c>
      <c r="H272" s="4">
        <v>3199</v>
      </c>
      <c r="I272" s="4">
        <v>6726</v>
      </c>
      <c r="J272" s="6">
        <f t="shared" si="4"/>
        <v>47.56170086232531</v>
      </c>
    </row>
    <row r="273" spans="1:10" ht="16" x14ac:dyDescent="0.2">
      <c r="A273" s="15" t="s">
        <v>38</v>
      </c>
      <c r="B273" s="4">
        <v>991848</v>
      </c>
      <c r="C273" s="4" t="s">
        <v>21</v>
      </c>
      <c r="D273" s="4" t="s">
        <v>11</v>
      </c>
      <c r="E273" s="4" t="s">
        <v>22</v>
      </c>
      <c r="F273" s="4" t="s">
        <v>13</v>
      </c>
      <c r="G273" s="4" t="s">
        <v>6</v>
      </c>
      <c r="H273" s="4">
        <v>24</v>
      </c>
      <c r="I273" s="4">
        <v>315</v>
      </c>
      <c r="J273" s="6">
        <f t="shared" si="4"/>
        <v>7.6190476190476195</v>
      </c>
    </row>
    <row r="274" spans="1:10" ht="16" x14ac:dyDescent="0.2">
      <c r="A274" s="15" t="s">
        <v>38</v>
      </c>
      <c r="B274" s="4">
        <v>991848</v>
      </c>
      <c r="C274" s="4" t="s">
        <v>23</v>
      </c>
      <c r="D274" s="4" t="s">
        <v>15</v>
      </c>
      <c r="E274" s="4" t="s">
        <v>24</v>
      </c>
      <c r="F274" s="4" t="s">
        <v>24</v>
      </c>
      <c r="G274" s="4" t="s">
        <v>8</v>
      </c>
      <c r="H274" s="4">
        <v>257</v>
      </c>
      <c r="I274" s="4">
        <v>315</v>
      </c>
      <c r="J274" s="6">
        <f t="shared" si="4"/>
        <v>81.587301587301582</v>
      </c>
    </row>
    <row r="275" spans="1:10" ht="16" x14ac:dyDescent="0.2">
      <c r="A275" s="15" t="s">
        <v>38</v>
      </c>
      <c r="B275" s="4">
        <v>991848</v>
      </c>
      <c r="C275" s="4" t="s">
        <v>25</v>
      </c>
      <c r="D275" s="4" t="s">
        <v>11</v>
      </c>
      <c r="E275" s="4" t="s">
        <v>26</v>
      </c>
      <c r="F275" s="4" t="s">
        <v>13</v>
      </c>
      <c r="G275" s="4" t="s">
        <v>6</v>
      </c>
      <c r="H275" s="4">
        <v>32</v>
      </c>
      <c r="I275" s="4">
        <v>315</v>
      </c>
      <c r="J275" s="6">
        <f t="shared" si="4"/>
        <v>10.158730158730158</v>
      </c>
    </row>
    <row r="276" spans="1:10" ht="16" x14ac:dyDescent="0.2">
      <c r="A276" s="15" t="s">
        <v>39</v>
      </c>
      <c r="B276" s="4">
        <v>991856</v>
      </c>
      <c r="C276" s="4">
        <v>3037</v>
      </c>
      <c r="D276" s="4" t="s">
        <v>3</v>
      </c>
      <c r="E276" s="4" t="s">
        <v>4</v>
      </c>
      <c r="F276" s="4" t="s">
        <v>5</v>
      </c>
      <c r="G276" s="4" t="s">
        <v>6</v>
      </c>
      <c r="H276" s="4">
        <v>823</v>
      </c>
      <c r="I276" s="4">
        <v>825</v>
      </c>
      <c r="J276" s="6">
        <f t="shared" si="4"/>
        <v>99.757575757575751</v>
      </c>
    </row>
    <row r="277" spans="1:10" ht="16" x14ac:dyDescent="0.2">
      <c r="A277" s="15" t="s">
        <v>39</v>
      </c>
      <c r="B277" s="4">
        <v>991856</v>
      </c>
      <c r="C277" s="4">
        <v>7136</v>
      </c>
      <c r="D277" s="4" t="s">
        <v>3</v>
      </c>
      <c r="E277" s="4" t="s">
        <v>5</v>
      </c>
      <c r="F277" s="4" t="s">
        <v>7</v>
      </c>
      <c r="G277" s="4" t="s">
        <v>6</v>
      </c>
      <c r="H277" s="4">
        <v>358</v>
      </c>
      <c r="I277" s="4">
        <v>1431</v>
      </c>
      <c r="J277" s="6">
        <f t="shared" si="4"/>
        <v>25.017470300489169</v>
      </c>
    </row>
    <row r="278" spans="1:10" ht="16" x14ac:dyDescent="0.2">
      <c r="A278" s="15" t="s">
        <v>39</v>
      </c>
      <c r="B278" s="4">
        <v>991856</v>
      </c>
      <c r="C278" s="4">
        <v>7136</v>
      </c>
      <c r="D278" s="4" t="s">
        <v>3</v>
      </c>
      <c r="E278" s="4" t="s">
        <v>5</v>
      </c>
      <c r="F278" s="4" t="s">
        <v>5</v>
      </c>
      <c r="G278" s="4" t="s">
        <v>8</v>
      </c>
      <c r="H278" s="4">
        <v>1073</v>
      </c>
      <c r="I278" s="4">
        <v>1431</v>
      </c>
      <c r="J278" s="6">
        <f t="shared" si="4"/>
        <v>74.982529699510835</v>
      </c>
    </row>
    <row r="279" spans="1:10" ht="16" x14ac:dyDescent="0.2">
      <c r="A279" s="15" t="s">
        <v>39</v>
      </c>
      <c r="B279" s="4">
        <v>991856</v>
      </c>
      <c r="C279" s="4">
        <v>12119</v>
      </c>
      <c r="D279" s="4" t="s">
        <v>3</v>
      </c>
      <c r="E279" s="4" t="s">
        <v>4</v>
      </c>
      <c r="F279" s="4" t="s">
        <v>5</v>
      </c>
      <c r="G279" s="4" t="s">
        <v>6</v>
      </c>
      <c r="H279" s="4">
        <v>10875</v>
      </c>
      <c r="I279" s="4">
        <v>10887</v>
      </c>
      <c r="J279" s="6">
        <f t="shared" si="4"/>
        <v>99.889776798015987</v>
      </c>
    </row>
    <row r="280" spans="1:10" ht="16" x14ac:dyDescent="0.2">
      <c r="A280" s="15" t="s">
        <v>39</v>
      </c>
      <c r="B280" s="4">
        <v>991856</v>
      </c>
      <c r="C280" s="4">
        <v>12970</v>
      </c>
      <c r="D280" s="4" t="s">
        <v>3</v>
      </c>
      <c r="E280" s="4" t="s">
        <v>4</v>
      </c>
      <c r="F280" s="4" t="s">
        <v>5</v>
      </c>
      <c r="G280" s="4" t="s">
        <v>6</v>
      </c>
      <c r="H280" s="4">
        <v>1164</v>
      </c>
      <c r="I280" s="4">
        <v>1165</v>
      </c>
      <c r="J280" s="6">
        <f t="shared" si="4"/>
        <v>99.914163090128767</v>
      </c>
    </row>
    <row r="281" spans="1:10" ht="16" x14ac:dyDescent="0.2">
      <c r="A281" s="15" t="s">
        <v>39</v>
      </c>
      <c r="B281" s="4">
        <v>991856</v>
      </c>
      <c r="C281" s="4">
        <v>14408</v>
      </c>
      <c r="D281" s="4" t="s">
        <v>3</v>
      </c>
      <c r="E281" s="4" t="s">
        <v>4</v>
      </c>
      <c r="F281" s="4" t="s">
        <v>5</v>
      </c>
      <c r="G281" s="4" t="s">
        <v>6</v>
      </c>
      <c r="H281" s="4">
        <v>9705</v>
      </c>
      <c r="I281" s="4">
        <v>9713</v>
      </c>
      <c r="J281" s="6">
        <f t="shared" si="4"/>
        <v>99.917636157726747</v>
      </c>
    </row>
    <row r="282" spans="1:10" ht="16" x14ac:dyDescent="0.2">
      <c r="A282" s="15" t="s">
        <v>39</v>
      </c>
      <c r="B282" s="4">
        <v>991856</v>
      </c>
      <c r="C282" s="4">
        <v>16877</v>
      </c>
      <c r="D282" s="4" t="s">
        <v>3</v>
      </c>
      <c r="E282" s="4" t="s">
        <v>4</v>
      </c>
      <c r="F282" s="4" t="s">
        <v>5</v>
      </c>
      <c r="G282" s="4" t="s">
        <v>6</v>
      </c>
      <c r="H282" s="4">
        <v>405</v>
      </c>
      <c r="I282" s="4">
        <v>405</v>
      </c>
      <c r="J282" s="6">
        <f t="shared" si="4"/>
        <v>100</v>
      </c>
    </row>
    <row r="283" spans="1:10" ht="16" x14ac:dyDescent="0.2">
      <c r="A283" s="15" t="s">
        <v>39</v>
      </c>
      <c r="B283" s="4">
        <v>991856</v>
      </c>
      <c r="C283" s="4">
        <v>21222</v>
      </c>
      <c r="D283" s="4" t="s">
        <v>3</v>
      </c>
      <c r="E283" s="4" t="s">
        <v>7</v>
      </c>
      <c r="F283" s="4" t="s">
        <v>5</v>
      </c>
      <c r="G283" s="4" t="s">
        <v>6</v>
      </c>
      <c r="H283" s="4">
        <v>413</v>
      </c>
      <c r="I283" s="4">
        <v>413</v>
      </c>
      <c r="J283" s="6">
        <f t="shared" si="4"/>
        <v>100</v>
      </c>
    </row>
    <row r="284" spans="1:10" ht="16" x14ac:dyDescent="0.2">
      <c r="A284" s="15" t="s">
        <v>39</v>
      </c>
      <c r="B284" s="4">
        <v>991856</v>
      </c>
      <c r="C284" s="4">
        <v>21255</v>
      </c>
      <c r="D284" s="4" t="s">
        <v>3</v>
      </c>
      <c r="E284" s="4" t="s">
        <v>9</v>
      </c>
      <c r="F284" s="4" t="s">
        <v>4</v>
      </c>
      <c r="G284" s="4" t="s">
        <v>6</v>
      </c>
      <c r="H284" s="4">
        <v>412</v>
      </c>
      <c r="I284" s="4">
        <v>415</v>
      </c>
      <c r="J284" s="6">
        <f t="shared" si="4"/>
        <v>99.277108433734938</v>
      </c>
    </row>
    <row r="285" spans="1:10" ht="16" x14ac:dyDescent="0.2">
      <c r="A285" s="15" t="s">
        <v>39</v>
      </c>
      <c r="B285" s="4">
        <v>991856</v>
      </c>
      <c r="C285" s="4">
        <v>21618</v>
      </c>
      <c r="D285" s="4" t="s">
        <v>3</v>
      </c>
      <c r="E285" s="4" t="s">
        <v>4</v>
      </c>
      <c r="F285" s="4" t="s">
        <v>5</v>
      </c>
      <c r="G285" s="4" t="s">
        <v>6</v>
      </c>
      <c r="H285" s="4">
        <v>1709</v>
      </c>
      <c r="I285" s="4">
        <v>17091</v>
      </c>
      <c r="J285" s="6">
        <f t="shared" si="4"/>
        <v>9.999414896729272</v>
      </c>
    </row>
    <row r="286" spans="1:10" ht="16" x14ac:dyDescent="0.2">
      <c r="A286" s="15" t="s">
        <v>39</v>
      </c>
      <c r="B286" s="4">
        <v>991856</v>
      </c>
      <c r="C286" s="4">
        <v>22227</v>
      </c>
      <c r="D286" s="4" t="s">
        <v>3</v>
      </c>
      <c r="E286" s="4" t="s">
        <v>4</v>
      </c>
      <c r="F286" s="4" t="s">
        <v>5</v>
      </c>
      <c r="G286" s="4" t="s">
        <v>6</v>
      </c>
      <c r="H286" s="4">
        <v>128</v>
      </c>
      <c r="I286" s="4">
        <v>144</v>
      </c>
      <c r="J286" s="6">
        <f t="shared" si="4"/>
        <v>88.888888888888886</v>
      </c>
    </row>
    <row r="287" spans="1:10" ht="16" x14ac:dyDescent="0.2">
      <c r="A287" s="15" t="s">
        <v>39</v>
      </c>
      <c r="B287" s="4">
        <v>991856</v>
      </c>
      <c r="C287" s="4">
        <v>23012</v>
      </c>
      <c r="D287" s="4" t="s">
        <v>3</v>
      </c>
      <c r="E287" s="4" t="s">
        <v>9</v>
      </c>
      <c r="F287" s="4" t="s">
        <v>9</v>
      </c>
      <c r="G287" s="4" t="s">
        <v>8</v>
      </c>
      <c r="H287" s="4">
        <v>126</v>
      </c>
      <c r="I287" s="4">
        <v>390</v>
      </c>
      <c r="J287" s="6">
        <f t="shared" si="4"/>
        <v>32.307692307692307</v>
      </c>
    </row>
    <row r="288" spans="1:10" ht="16" x14ac:dyDescent="0.2">
      <c r="A288" s="15" t="s">
        <v>39</v>
      </c>
      <c r="B288" s="4">
        <v>991856</v>
      </c>
      <c r="C288" s="4">
        <v>23012</v>
      </c>
      <c r="D288" s="4" t="s">
        <v>3</v>
      </c>
      <c r="E288" s="4" t="s">
        <v>9</v>
      </c>
      <c r="F288" s="4" t="s">
        <v>7</v>
      </c>
      <c r="G288" s="4" t="s">
        <v>6</v>
      </c>
      <c r="H288" s="4">
        <v>263</v>
      </c>
      <c r="I288" s="4">
        <v>390</v>
      </c>
      <c r="J288" s="6">
        <f t="shared" si="4"/>
        <v>67.435897435897445</v>
      </c>
    </row>
    <row r="289" spans="1:10" ht="16" x14ac:dyDescent="0.2">
      <c r="A289" s="15" t="s">
        <v>39</v>
      </c>
      <c r="B289" s="4">
        <v>991856</v>
      </c>
      <c r="C289" s="4">
        <v>23042</v>
      </c>
      <c r="D289" s="4" t="s">
        <v>3</v>
      </c>
      <c r="E289" s="4" t="s">
        <v>5</v>
      </c>
      <c r="F289" s="4" t="s">
        <v>4</v>
      </c>
      <c r="G289" s="4" t="s">
        <v>6</v>
      </c>
      <c r="H289" s="4">
        <v>394</v>
      </c>
      <c r="I289" s="4">
        <v>394</v>
      </c>
      <c r="J289" s="6">
        <f t="shared" si="4"/>
        <v>100</v>
      </c>
    </row>
    <row r="290" spans="1:10" ht="16" x14ac:dyDescent="0.2">
      <c r="A290" s="15" t="s">
        <v>39</v>
      </c>
      <c r="B290" s="4">
        <v>991856</v>
      </c>
      <c r="C290" s="4">
        <v>23403</v>
      </c>
      <c r="D290" s="4" t="s">
        <v>3</v>
      </c>
      <c r="E290" s="4" t="s">
        <v>7</v>
      </c>
      <c r="F290" s="4" t="s">
        <v>9</v>
      </c>
      <c r="G290" s="4" t="s">
        <v>6</v>
      </c>
      <c r="H290" s="4">
        <v>166</v>
      </c>
      <c r="I290" s="4">
        <v>166</v>
      </c>
      <c r="J290" s="6">
        <f t="shared" si="4"/>
        <v>100</v>
      </c>
    </row>
    <row r="291" spans="1:10" ht="16" x14ac:dyDescent="0.2">
      <c r="A291" s="15" t="s">
        <v>39</v>
      </c>
      <c r="B291" s="4">
        <v>991856</v>
      </c>
      <c r="C291" s="4">
        <v>23635</v>
      </c>
      <c r="D291" s="4" t="s">
        <v>3</v>
      </c>
      <c r="E291" s="4" t="s">
        <v>4</v>
      </c>
      <c r="F291" s="4" t="s">
        <v>5</v>
      </c>
      <c r="G291" s="4" t="s">
        <v>6</v>
      </c>
      <c r="H291" s="4">
        <v>4113</v>
      </c>
      <c r="I291" s="4">
        <v>4117</v>
      </c>
      <c r="J291" s="6">
        <f t="shared" si="4"/>
        <v>99.902841875151807</v>
      </c>
    </row>
    <row r="292" spans="1:10" ht="16" x14ac:dyDescent="0.2">
      <c r="A292" s="15" t="s">
        <v>39</v>
      </c>
      <c r="B292" s="4">
        <v>991856</v>
      </c>
      <c r="C292" s="4">
        <v>25889</v>
      </c>
      <c r="D292" s="4" t="s">
        <v>3</v>
      </c>
      <c r="E292" s="4" t="s">
        <v>4</v>
      </c>
      <c r="F292" s="4" t="s">
        <v>5</v>
      </c>
      <c r="G292" s="4" t="s">
        <v>6</v>
      </c>
      <c r="H292" s="4">
        <v>1614</v>
      </c>
      <c r="I292" s="4">
        <v>1614</v>
      </c>
      <c r="J292" s="6">
        <f t="shared" si="4"/>
        <v>100</v>
      </c>
    </row>
    <row r="293" spans="1:10" ht="16" x14ac:dyDescent="0.2">
      <c r="A293" s="15" t="s">
        <v>39</v>
      </c>
      <c r="B293" s="4">
        <v>991856</v>
      </c>
      <c r="C293" s="4">
        <v>26801</v>
      </c>
      <c r="D293" s="4" t="s">
        <v>3</v>
      </c>
      <c r="E293" s="4" t="s">
        <v>4</v>
      </c>
      <c r="F293" s="4" t="s">
        <v>9</v>
      </c>
      <c r="G293" s="4" t="s">
        <v>6</v>
      </c>
      <c r="H293" s="4">
        <v>752</v>
      </c>
      <c r="I293" s="4">
        <v>752</v>
      </c>
      <c r="J293" s="6">
        <f t="shared" si="4"/>
        <v>100</v>
      </c>
    </row>
    <row r="294" spans="1:10" ht="16" x14ac:dyDescent="0.2">
      <c r="A294" s="15" t="s">
        <v>39</v>
      </c>
      <c r="B294" s="4">
        <v>991856</v>
      </c>
      <c r="C294" s="4">
        <v>27944</v>
      </c>
      <c r="D294" s="4" t="s">
        <v>3</v>
      </c>
      <c r="E294" s="4" t="s">
        <v>4</v>
      </c>
      <c r="F294" s="4" t="s">
        <v>5</v>
      </c>
      <c r="G294" s="4" t="s">
        <v>6</v>
      </c>
      <c r="H294" s="4">
        <v>4130</v>
      </c>
      <c r="I294" s="4">
        <v>4133</v>
      </c>
      <c r="J294" s="6">
        <f t="shared" si="4"/>
        <v>99.927413501088807</v>
      </c>
    </row>
    <row r="295" spans="1:10" ht="16" x14ac:dyDescent="0.2">
      <c r="A295" s="15" t="s">
        <v>39</v>
      </c>
      <c r="B295" s="4">
        <v>991856</v>
      </c>
      <c r="C295" s="4">
        <v>28724</v>
      </c>
      <c r="D295" s="4" t="s">
        <v>3</v>
      </c>
      <c r="E295" s="4" t="s">
        <v>4</v>
      </c>
      <c r="F295" s="4" t="s">
        <v>5</v>
      </c>
      <c r="G295" s="4" t="s">
        <v>6</v>
      </c>
      <c r="H295" s="4">
        <v>2809</v>
      </c>
      <c r="I295" s="4">
        <v>2811</v>
      </c>
      <c r="J295" s="6">
        <f t="shared" si="4"/>
        <v>99.928850942725006</v>
      </c>
    </row>
    <row r="296" spans="1:10" ht="16" x14ac:dyDescent="0.2">
      <c r="A296" s="15" t="s">
        <v>39</v>
      </c>
      <c r="B296" s="4">
        <v>991856</v>
      </c>
      <c r="C296" s="4">
        <v>28932</v>
      </c>
      <c r="D296" s="4" t="s">
        <v>3</v>
      </c>
      <c r="E296" s="4" t="s">
        <v>4</v>
      </c>
      <c r="F296" s="4" t="s">
        <v>5</v>
      </c>
      <c r="G296" s="4" t="s">
        <v>6</v>
      </c>
      <c r="H296" s="4">
        <v>938</v>
      </c>
      <c r="I296" s="4">
        <v>947</v>
      </c>
      <c r="J296" s="6">
        <f t="shared" si="4"/>
        <v>99.049630411826811</v>
      </c>
    </row>
    <row r="297" spans="1:10" ht="16" x14ac:dyDescent="0.2">
      <c r="A297" s="15" t="s">
        <v>39</v>
      </c>
      <c r="B297" s="4">
        <v>991856</v>
      </c>
      <c r="C297" s="4">
        <v>29645</v>
      </c>
      <c r="D297" s="4" t="s">
        <v>3</v>
      </c>
      <c r="E297" s="4" t="s">
        <v>9</v>
      </c>
      <c r="F297" s="4" t="s">
        <v>5</v>
      </c>
      <c r="G297" s="4" t="s">
        <v>6</v>
      </c>
      <c r="H297" s="4">
        <v>9055</v>
      </c>
      <c r="I297" s="4">
        <v>9065</v>
      </c>
      <c r="J297" s="6">
        <f t="shared" si="4"/>
        <v>99.88968560397133</v>
      </c>
    </row>
    <row r="298" spans="1:10" ht="16" x14ac:dyDescent="0.2">
      <c r="A298" s="15" t="s">
        <v>39</v>
      </c>
      <c r="B298" s="4">
        <v>991856</v>
      </c>
      <c r="C298" s="4" t="s">
        <v>10</v>
      </c>
      <c r="D298" s="4" t="s">
        <v>11</v>
      </c>
      <c r="E298" s="4" t="s">
        <v>12</v>
      </c>
      <c r="F298" s="4" t="s">
        <v>13</v>
      </c>
      <c r="G298" s="4" t="s">
        <v>6</v>
      </c>
      <c r="H298" s="4">
        <v>4419</v>
      </c>
      <c r="I298" s="4">
        <v>8864</v>
      </c>
      <c r="J298" s="6">
        <f t="shared" si="4"/>
        <v>49.853339350180505</v>
      </c>
    </row>
    <row r="299" spans="1:10" ht="16" x14ac:dyDescent="0.2">
      <c r="A299" s="15" t="s">
        <v>39</v>
      </c>
      <c r="B299" s="4">
        <v>991856</v>
      </c>
      <c r="C299" s="4" t="s">
        <v>14</v>
      </c>
      <c r="D299" s="4" t="s">
        <v>15</v>
      </c>
      <c r="E299" s="4" t="s">
        <v>16</v>
      </c>
      <c r="F299" s="4" t="s">
        <v>16</v>
      </c>
      <c r="G299" s="4" t="s">
        <v>8</v>
      </c>
      <c r="H299" s="4">
        <v>2703</v>
      </c>
      <c r="I299" s="4">
        <v>8865</v>
      </c>
      <c r="J299" s="6">
        <f t="shared" si="4"/>
        <v>30.4906937394247</v>
      </c>
    </row>
    <row r="300" spans="1:10" ht="16" x14ac:dyDescent="0.2">
      <c r="A300" s="15" t="s">
        <v>39</v>
      </c>
      <c r="B300" s="4">
        <v>991856</v>
      </c>
      <c r="C300" s="4" t="s">
        <v>17</v>
      </c>
      <c r="D300" s="4" t="s">
        <v>11</v>
      </c>
      <c r="E300" s="4" t="s">
        <v>18</v>
      </c>
      <c r="F300" s="4" t="s">
        <v>13</v>
      </c>
      <c r="G300" s="4" t="s">
        <v>6</v>
      </c>
      <c r="H300" s="4">
        <v>891</v>
      </c>
      <c r="I300" s="4">
        <v>8865</v>
      </c>
      <c r="J300" s="6">
        <f t="shared" si="4"/>
        <v>10.050761421319796</v>
      </c>
    </row>
    <row r="301" spans="1:10" ht="16" x14ac:dyDescent="0.2">
      <c r="A301" s="15" t="s">
        <v>39</v>
      </c>
      <c r="B301" s="4">
        <v>991856</v>
      </c>
      <c r="C301" s="4" t="s">
        <v>19</v>
      </c>
      <c r="D301" s="4" t="s">
        <v>11</v>
      </c>
      <c r="E301" s="4" t="s">
        <v>20</v>
      </c>
      <c r="F301" s="4" t="s">
        <v>13</v>
      </c>
      <c r="G301" s="4" t="s">
        <v>6</v>
      </c>
      <c r="H301" s="4">
        <v>616</v>
      </c>
      <c r="I301" s="4">
        <v>8864</v>
      </c>
      <c r="J301" s="6">
        <f t="shared" si="4"/>
        <v>6.9494584837545128</v>
      </c>
    </row>
    <row r="302" spans="1:10" ht="16" x14ac:dyDescent="0.2">
      <c r="A302" s="15" t="s">
        <v>39</v>
      </c>
      <c r="B302" s="4">
        <v>991856</v>
      </c>
      <c r="C302" s="4" t="s">
        <v>21</v>
      </c>
      <c r="D302" s="4" t="s">
        <v>11</v>
      </c>
      <c r="E302" s="4" t="s">
        <v>22</v>
      </c>
      <c r="F302" s="4" t="s">
        <v>13</v>
      </c>
      <c r="G302" s="4" t="s">
        <v>6</v>
      </c>
      <c r="H302" s="4">
        <v>11</v>
      </c>
      <c r="I302" s="4">
        <v>80</v>
      </c>
      <c r="J302" s="6">
        <f t="shared" si="4"/>
        <v>13.750000000000002</v>
      </c>
    </row>
    <row r="303" spans="1:10" ht="16" x14ac:dyDescent="0.2">
      <c r="A303" s="15" t="s">
        <v>39</v>
      </c>
      <c r="B303" s="4">
        <v>991856</v>
      </c>
      <c r="C303" s="4" t="s">
        <v>23</v>
      </c>
      <c r="D303" s="4" t="s">
        <v>15</v>
      </c>
      <c r="E303" s="4" t="s">
        <v>24</v>
      </c>
      <c r="F303" s="4" t="s">
        <v>24</v>
      </c>
      <c r="G303" s="4" t="s">
        <v>8</v>
      </c>
      <c r="H303" s="4">
        <v>60</v>
      </c>
      <c r="I303" s="4">
        <v>80</v>
      </c>
      <c r="J303" s="6">
        <f t="shared" si="4"/>
        <v>75</v>
      </c>
    </row>
    <row r="304" spans="1:10" ht="16" x14ac:dyDescent="0.2">
      <c r="A304" s="15" t="s">
        <v>39</v>
      </c>
      <c r="B304" s="4">
        <v>991856</v>
      </c>
      <c r="C304" s="4" t="s">
        <v>25</v>
      </c>
      <c r="D304" s="4" t="s">
        <v>11</v>
      </c>
      <c r="E304" s="4" t="s">
        <v>26</v>
      </c>
      <c r="F304" s="4" t="s">
        <v>13</v>
      </c>
      <c r="G304" s="4" t="s">
        <v>6</v>
      </c>
      <c r="H304" s="4">
        <v>6</v>
      </c>
      <c r="I304" s="4">
        <v>80</v>
      </c>
      <c r="J304" s="6">
        <f t="shared" si="4"/>
        <v>7.5</v>
      </c>
    </row>
    <row r="305" spans="1:10" ht="16" x14ac:dyDescent="0.2">
      <c r="A305" s="15" t="s">
        <v>40</v>
      </c>
      <c r="B305" s="4">
        <v>992330</v>
      </c>
      <c r="C305" s="4">
        <v>3037</v>
      </c>
      <c r="D305" s="4" t="s">
        <v>3</v>
      </c>
      <c r="E305" s="4" t="s">
        <v>4</v>
      </c>
      <c r="F305" s="4" t="s">
        <v>5</v>
      </c>
      <c r="G305" s="4" t="s">
        <v>6</v>
      </c>
      <c r="H305" s="4">
        <v>5334</v>
      </c>
      <c r="I305" s="4">
        <v>5341</v>
      </c>
      <c r="J305" s="6">
        <f t="shared" si="4"/>
        <v>99.868938401048496</v>
      </c>
    </row>
    <row r="306" spans="1:10" ht="16" x14ac:dyDescent="0.2">
      <c r="A306" s="15" t="s">
        <v>40</v>
      </c>
      <c r="B306" s="4">
        <v>992330</v>
      </c>
      <c r="C306" s="4">
        <v>7136</v>
      </c>
      <c r="D306" s="4" t="s">
        <v>3</v>
      </c>
      <c r="E306" s="4" t="s">
        <v>5</v>
      </c>
      <c r="F306" s="4" t="s">
        <v>7</v>
      </c>
      <c r="G306" s="4" t="s">
        <v>6</v>
      </c>
      <c r="H306" s="4">
        <v>2309</v>
      </c>
      <c r="I306" s="4">
        <v>8985</v>
      </c>
      <c r="J306" s="6">
        <f t="shared" si="4"/>
        <v>25.698386199220923</v>
      </c>
    </row>
    <row r="307" spans="1:10" ht="16" x14ac:dyDescent="0.2">
      <c r="A307" s="15" t="s">
        <v>40</v>
      </c>
      <c r="B307" s="4">
        <v>992330</v>
      </c>
      <c r="C307" s="4">
        <v>7136</v>
      </c>
      <c r="D307" s="4" t="s">
        <v>3</v>
      </c>
      <c r="E307" s="4" t="s">
        <v>5</v>
      </c>
      <c r="F307" s="4" t="s">
        <v>5</v>
      </c>
      <c r="G307" s="4" t="s">
        <v>8</v>
      </c>
      <c r="H307" s="4">
        <v>6669</v>
      </c>
      <c r="I307" s="4">
        <v>8985</v>
      </c>
      <c r="J307" s="6">
        <f t="shared" si="4"/>
        <v>74.223706176961599</v>
      </c>
    </row>
    <row r="308" spans="1:10" ht="16" x14ac:dyDescent="0.2">
      <c r="A308" s="15" t="s">
        <v>40</v>
      </c>
      <c r="B308" s="4">
        <v>992330</v>
      </c>
      <c r="C308" s="4">
        <v>12119</v>
      </c>
      <c r="D308" s="4" t="s">
        <v>3</v>
      </c>
      <c r="E308" s="4" t="s">
        <v>4</v>
      </c>
      <c r="F308" s="4" t="s">
        <v>5</v>
      </c>
      <c r="G308" s="4" t="s">
        <v>6</v>
      </c>
      <c r="H308" s="4">
        <v>96238</v>
      </c>
      <c r="I308" s="4">
        <v>96355</v>
      </c>
      <c r="J308" s="6">
        <f t="shared" si="4"/>
        <v>99.878574023143585</v>
      </c>
    </row>
    <row r="309" spans="1:10" ht="16" x14ac:dyDescent="0.2">
      <c r="A309" s="15" t="s">
        <v>40</v>
      </c>
      <c r="B309" s="4">
        <v>992330</v>
      </c>
      <c r="C309" s="4">
        <v>12970</v>
      </c>
      <c r="D309" s="4" t="s">
        <v>3</v>
      </c>
      <c r="E309" s="4" t="s">
        <v>4</v>
      </c>
      <c r="F309" s="4" t="s">
        <v>5</v>
      </c>
      <c r="G309" s="4" t="s">
        <v>6</v>
      </c>
      <c r="H309" s="4">
        <v>9106</v>
      </c>
      <c r="I309" s="4">
        <v>9111</v>
      </c>
      <c r="J309" s="6">
        <f t="shared" si="4"/>
        <v>99.945121281966848</v>
      </c>
    </row>
    <row r="310" spans="1:10" ht="16" x14ac:dyDescent="0.2">
      <c r="A310" s="15" t="s">
        <v>40</v>
      </c>
      <c r="B310" s="4">
        <v>992330</v>
      </c>
      <c r="C310" s="4">
        <v>14408</v>
      </c>
      <c r="D310" s="4" t="s">
        <v>3</v>
      </c>
      <c r="E310" s="4" t="s">
        <v>4</v>
      </c>
      <c r="F310" s="4" t="s">
        <v>5</v>
      </c>
      <c r="G310" s="4" t="s">
        <v>6</v>
      </c>
      <c r="H310" s="4">
        <v>86583</v>
      </c>
      <c r="I310" s="4">
        <v>86630</v>
      </c>
      <c r="J310" s="6">
        <f t="shared" si="4"/>
        <v>99.945746277271155</v>
      </c>
    </row>
    <row r="311" spans="1:10" ht="16" x14ac:dyDescent="0.2">
      <c r="A311" s="15" t="s">
        <v>40</v>
      </c>
      <c r="B311" s="4">
        <v>992330</v>
      </c>
      <c r="C311" s="4">
        <v>16877</v>
      </c>
      <c r="D311" s="4" t="s">
        <v>3</v>
      </c>
      <c r="E311" s="4" t="s">
        <v>4</v>
      </c>
      <c r="F311" s="4" t="s">
        <v>5</v>
      </c>
      <c r="G311" s="4" t="s">
        <v>6</v>
      </c>
      <c r="H311" s="4">
        <v>3370</v>
      </c>
      <c r="I311" s="4">
        <v>3371</v>
      </c>
      <c r="J311" s="6">
        <f t="shared" si="4"/>
        <v>99.970335212103237</v>
      </c>
    </row>
    <row r="312" spans="1:10" ht="16" x14ac:dyDescent="0.2">
      <c r="A312" s="15" t="s">
        <v>40</v>
      </c>
      <c r="B312" s="4">
        <v>992330</v>
      </c>
      <c r="C312" s="4">
        <v>21222</v>
      </c>
      <c r="D312" s="4" t="s">
        <v>3</v>
      </c>
      <c r="E312" s="4" t="s">
        <v>7</v>
      </c>
      <c r="F312" s="4" t="s">
        <v>5</v>
      </c>
      <c r="G312" s="4" t="s">
        <v>6</v>
      </c>
      <c r="H312" s="4">
        <v>2888</v>
      </c>
      <c r="I312" s="4">
        <v>2889</v>
      </c>
      <c r="J312" s="6">
        <f t="shared" si="4"/>
        <v>99.965385946694369</v>
      </c>
    </row>
    <row r="313" spans="1:10" ht="16" x14ac:dyDescent="0.2">
      <c r="A313" s="15" t="s">
        <v>40</v>
      </c>
      <c r="B313" s="4">
        <v>992330</v>
      </c>
      <c r="C313" s="4">
        <v>21255</v>
      </c>
      <c r="D313" s="4" t="s">
        <v>3</v>
      </c>
      <c r="E313" s="4" t="s">
        <v>9</v>
      </c>
      <c r="F313" s="4" t="s">
        <v>4</v>
      </c>
      <c r="G313" s="4" t="s">
        <v>6</v>
      </c>
      <c r="H313" s="4">
        <v>2879</v>
      </c>
      <c r="I313" s="4">
        <v>2890</v>
      </c>
      <c r="J313" s="6">
        <f t="shared" si="4"/>
        <v>99.61937716262976</v>
      </c>
    </row>
    <row r="314" spans="1:10" ht="16" x14ac:dyDescent="0.2">
      <c r="A314" s="15" t="s">
        <v>40</v>
      </c>
      <c r="B314" s="4">
        <v>992330</v>
      </c>
      <c r="C314" s="4">
        <v>21618</v>
      </c>
      <c r="D314" s="4" t="s">
        <v>3</v>
      </c>
      <c r="E314" s="4" t="s">
        <v>4</v>
      </c>
      <c r="F314" s="4" t="s">
        <v>5</v>
      </c>
      <c r="G314" s="4" t="s">
        <v>6</v>
      </c>
      <c r="H314" s="4">
        <v>14198</v>
      </c>
      <c r="I314" s="4">
        <v>136994</v>
      </c>
      <c r="J314" s="6">
        <f t="shared" si="4"/>
        <v>10.363957545585938</v>
      </c>
    </row>
    <row r="315" spans="1:10" ht="16" x14ac:dyDescent="0.2">
      <c r="A315" s="15" t="s">
        <v>40</v>
      </c>
      <c r="B315" s="4">
        <v>992330</v>
      </c>
      <c r="C315" s="4">
        <v>22227</v>
      </c>
      <c r="D315" s="4" t="s">
        <v>3</v>
      </c>
      <c r="E315" s="4" t="s">
        <v>4</v>
      </c>
      <c r="F315" s="4" t="s">
        <v>4</v>
      </c>
      <c r="G315" s="4" t="s">
        <v>8</v>
      </c>
      <c r="H315" s="4">
        <v>1092</v>
      </c>
      <c r="I315" s="4">
        <v>2456</v>
      </c>
      <c r="J315" s="6">
        <f t="shared" si="4"/>
        <v>44.462540716612374</v>
      </c>
    </row>
    <row r="316" spans="1:10" ht="16" x14ac:dyDescent="0.2">
      <c r="A316" s="15" t="s">
        <v>40</v>
      </c>
      <c r="B316" s="4">
        <v>992330</v>
      </c>
      <c r="C316" s="4">
        <v>22227</v>
      </c>
      <c r="D316" s="4" t="s">
        <v>3</v>
      </c>
      <c r="E316" s="4" t="s">
        <v>4</v>
      </c>
      <c r="F316" s="4" t="s">
        <v>5</v>
      </c>
      <c r="G316" s="4" t="s">
        <v>6</v>
      </c>
      <c r="H316" s="4">
        <v>1361</v>
      </c>
      <c r="I316" s="4">
        <v>2456</v>
      </c>
      <c r="J316" s="6">
        <f t="shared" si="4"/>
        <v>55.415309446254071</v>
      </c>
    </row>
    <row r="317" spans="1:10" ht="16" x14ac:dyDescent="0.2">
      <c r="A317" s="15" t="s">
        <v>40</v>
      </c>
      <c r="B317" s="4">
        <v>992330</v>
      </c>
      <c r="C317" s="4">
        <v>23012</v>
      </c>
      <c r="D317" s="4" t="s">
        <v>3</v>
      </c>
      <c r="E317" s="4" t="s">
        <v>9</v>
      </c>
      <c r="F317" s="4" t="s">
        <v>7</v>
      </c>
      <c r="G317" s="4" t="s">
        <v>6</v>
      </c>
      <c r="H317" s="4">
        <v>2306</v>
      </c>
      <c r="I317" s="4">
        <v>3188</v>
      </c>
      <c r="J317" s="6">
        <f t="shared" si="4"/>
        <v>72.33375156838143</v>
      </c>
    </row>
    <row r="318" spans="1:10" ht="16" x14ac:dyDescent="0.2">
      <c r="A318" s="15" t="s">
        <v>40</v>
      </c>
      <c r="B318" s="4">
        <v>992330</v>
      </c>
      <c r="C318" s="4">
        <v>23042</v>
      </c>
      <c r="D318" s="4" t="s">
        <v>3</v>
      </c>
      <c r="E318" s="4" t="s">
        <v>5</v>
      </c>
      <c r="F318" s="4" t="s">
        <v>4</v>
      </c>
      <c r="G318" s="4" t="s">
        <v>6</v>
      </c>
      <c r="H318" s="4">
        <v>3215</v>
      </c>
      <c r="I318" s="4">
        <v>3217</v>
      </c>
      <c r="J318" s="6">
        <f t="shared" si="4"/>
        <v>99.937830276655276</v>
      </c>
    </row>
    <row r="319" spans="1:10" ht="16" x14ac:dyDescent="0.2">
      <c r="A319" s="15" t="s">
        <v>40</v>
      </c>
      <c r="B319" s="4">
        <v>992330</v>
      </c>
      <c r="C319" s="4">
        <v>23403</v>
      </c>
      <c r="D319" s="4" t="s">
        <v>3</v>
      </c>
      <c r="E319" s="4" t="s">
        <v>7</v>
      </c>
      <c r="F319" s="4" t="s">
        <v>9</v>
      </c>
      <c r="G319" s="4" t="s">
        <v>6</v>
      </c>
      <c r="H319" s="4">
        <v>1341</v>
      </c>
      <c r="I319" s="4">
        <v>1341</v>
      </c>
      <c r="J319" s="6">
        <f t="shared" si="4"/>
        <v>100</v>
      </c>
    </row>
    <row r="320" spans="1:10" ht="16" x14ac:dyDescent="0.2">
      <c r="A320" s="15" t="s">
        <v>40</v>
      </c>
      <c r="B320" s="4">
        <v>992330</v>
      </c>
      <c r="C320" s="4">
        <v>23635</v>
      </c>
      <c r="D320" s="4" t="s">
        <v>3</v>
      </c>
      <c r="E320" s="4" t="s">
        <v>4</v>
      </c>
      <c r="F320" s="4" t="s">
        <v>5</v>
      </c>
      <c r="G320" s="4" t="s">
        <v>6</v>
      </c>
      <c r="H320" s="4">
        <v>27782</v>
      </c>
      <c r="I320" s="4">
        <v>27843</v>
      </c>
      <c r="J320" s="6">
        <f t="shared" si="4"/>
        <v>99.780914412958381</v>
      </c>
    </row>
    <row r="321" spans="1:10" ht="16" x14ac:dyDescent="0.2">
      <c r="A321" s="15" t="s">
        <v>40</v>
      </c>
      <c r="B321" s="4">
        <v>992330</v>
      </c>
      <c r="C321" s="4">
        <v>25889</v>
      </c>
      <c r="D321" s="4" t="s">
        <v>3</v>
      </c>
      <c r="E321" s="4" t="s">
        <v>4</v>
      </c>
      <c r="F321" s="4" t="s">
        <v>5</v>
      </c>
      <c r="G321" s="4" t="s">
        <v>6</v>
      </c>
      <c r="H321" s="4">
        <v>17274</v>
      </c>
      <c r="I321" s="4">
        <v>17288</v>
      </c>
      <c r="J321" s="6">
        <f t="shared" si="4"/>
        <v>99.919018972697828</v>
      </c>
    </row>
    <row r="322" spans="1:10" ht="16" x14ac:dyDescent="0.2">
      <c r="A322" s="15" t="s">
        <v>40</v>
      </c>
      <c r="B322" s="4">
        <v>992330</v>
      </c>
      <c r="C322" s="4">
        <v>26801</v>
      </c>
      <c r="D322" s="4" t="s">
        <v>3</v>
      </c>
      <c r="E322" s="4" t="s">
        <v>4</v>
      </c>
      <c r="F322" s="4" t="s">
        <v>9</v>
      </c>
      <c r="G322" s="4" t="s">
        <v>6</v>
      </c>
      <c r="H322" s="4">
        <v>7232</v>
      </c>
      <c r="I322" s="4">
        <v>7237</v>
      </c>
      <c r="J322" s="6">
        <f t="shared" si="4"/>
        <v>99.930910598314213</v>
      </c>
    </row>
    <row r="323" spans="1:10" ht="16" x14ac:dyDescent="0.2">
      <c r="A323" s="15" t="s">
        <v>40</v>
      </c>
      <c r="B323" s="4">
        <v>992330</v>
      </c>
      <c r="C323" s="4">
        <v>27944</v>
      </c>
      <c r="D323" s="4" t="s">
        <v>3</v>
      </c>
      <c r="E323" s="4" t="s">
        <v>4</v>
      </c>
      <c r="F323" s="4" t="s">
        <v>5</v>
      </c>
      <c r="G323" s="4" t="s">
        <v>6</v>
      </c>
      <c r="H323" s="4">
        <v>55640</v>
      </c>
      <c r="I323" s="4">
        <v>55660</v>
      </c>
      <c r="J323" s="6">
        <f t="shared" si="4"/>
        <v>99.964067553000362</v>
      </c>
    </row>
    <row r="324" spans="1:10" ht="16" x14ac:dyDescent="0.2">
      <c r="A324" s="15" t="s">
        <v>40</v>
      </c>
      <c r="B324" s="4">
        <v>992330</v>
      </c>
      <c r="C324" s="4">
        <v>28724</v>
      </c>
      <c r="D324" s="4" t="s">
        <v>3</v>
      </c>
      <c r="E324" s="4" t="s">
        <v>4</v>
      </c>
      <c r="F324" s="4" t="s">
        <v>5</v>
      </c>
      <c r="G324" s="4" t="s">
        <v>6</v>
      </c>
      <c r="H324" s="4">
        <v>23958</v>
      </c>
      <c r="I324" s="4">
        <v>24005</v>
      </c>
      <c r="J324" s="6">
        <f t="shared" si="4"/>
        <v>99.804207456779835</v>
      </c>
    </row>
    <row r="325" spans="1:10" ht="16" x14ac:dyDescent="0.2">
      <c r="A325" s="15" t="s">
        <v>40</v>
      </c>
      <c r="B325" s="4">
        <v>992330</v>
      </c>
      <c r="C325" s="4">
        <v>28932</v>
      </c>
      <c r="D325" s="4" t="s">
        <v>3</v>
      </c>
      <c r="E325" s="4" t="s">
        <v>4</v>
      </c>
      <c r="F325" s="4" t="s">
        <v>5</v>
      </c>
      <c r="G325" s="4" t="s">
        <v>6</v>
      </c>
      <c r="H325" s="4">
        <v>12988</v>
      </c>
      <c r="I325" s="4">
        <v>13127</v>
      </c>
      <c r="J325" s="6">
        <f t="shared" si="4"/>
        <v>98.941113735049896</v>
      </c>
    </row>
    <row r="326" spans="1:10" ht="16" x14ac:dyDescent="0.2">
      <c r="A326" s="15" t="s">
        <v>40</v>
      </c>
      <c r="B326" s="4">
        <v>992330</v>
      </c>
      <c r="C326" s="4">
        <v>29645</v>
      </c>
      <c r="D326" s="4" t="s">
        <v>3</v>
      </c>
      <c r="E326" s="4" t="s">
        <v>9</v>
      </c>
      <c r="F326" s="4" t="s">
        <v>5</v>
      </c>
      <c r="G326" s="4" t="s">
        <v>6</v>
      </c>
      <c r="H326" s="4">
        <v>85446</v>
      </c>
      <c r="I326" s="4">
        <v>85568</v>
      </c>
      <c r="J326" s="6">
        <f t="shared" si="4"/>
        <v>99.857423335826482</v>
      </c>
    </row>
    <row r="327" spans="1:10" ht="16" x14ac:dyDescent="0.2">
      <c r="A327" s="15" t="s">
        <v>40</v>
      </c>
      <c r="B327" s="4">
        <v>992330</v>
      </c>
      <c r="C327" s="4" t="s">
        <v>10</v>
      </c>
      <c r="D327" s="4" t="s">
        <v>11</v>
      </c>
      <c r="E327" s="4" t="s">
        <v>12</v>
      </c>
      <c r="F327" s="4" t="s">
        <v>13</v>
      </c>
      <c r="G327" s="4" t="s">
        <v>6</v>
      </c>
      <c r="H327" s="4">
        <v>46469</v>
      </c>
      <c r="I327" s="4">
        <v>91067</v>
      </c>
      <c r="J327" s="6">
        <f t="shared" si="4"/>
        <v>51.027265639584044</v>
      </c>
    </row>
    <row r="328" spans="1:10" ht="16" x14ac:dyDescent="0.2">
      <c r="A328" s="15" t="s">
        <v>40</v>
      </c>
      <c r="B328" s="4">
        <v>992330</v>
      </c>
      <c r="C328" s="4" t="s">
        <v>14</v>
      </c>
      <c r="D328" s="4" t="s">
        <v>15</v>
      </c>
      <c r="E328" s="4" t="s">
        <v>16</v>
      </c>
      <c r="F328" s="4" t="s">
        <v>16</v>
      </c>
      <c r="G328" s="4" t="s">
        <v>8</v>
      </c>
      <c r="H328" s="4">
        <v>26913</v>
      </c>
      <c r="I328" s="4">
        <v>91863</v>
      </c>
      <c r="J328" s="6">
        <f t="shared" si="4"/>
        <v>29.296887756768232</v>
      </c>
    </row>
    <row r="329" spans="1:10" ht="16" x14ac:dyDescent="0.2">
      <c r="A329" s="15" t="s">
        <v>40</v>
      </c>
      <c r="B329" s="4">
        <v>992330</v>
      </c>
      <c r="C329" s="4" t="s">
        <v>17</v>
      </c>
      <c r="D329" s="4" t="s">
        <v>11</v>
      </c>
      <c r="E329" s="4" t="s">
        <v>18</v>
      </c>
      <c r="F329" s="4" t="s">
        <v>13</v>
      </c>
      <c r="G329" s="4" t="s">
        <v>6</v>
      </c>
      <c r="H329" s="4">
        <v>8634</v>
      </c>
      <c r="I329" s="4">
        <v>91863</v>
      </c>
      <c r="J329" s="6">
        <f t="shared" si="4"/>
        <v>9.3987786159824971</v>
      </c>
    </row>
    <row r="330" spans="1:10" ht="16" x14ac:dyDescent="0.2">
      <c r="A330" s="15" t="s">
        <v>40</v>
      </c>
      <c r="B330" s="4">
        <v>992330</v>
      </c>
      <c r="C330" s="4" t="s">
        <v>19</v>
      </c>
      <c r="D330" s="4" t="s">
        <v>11</v>
      </c>
      <c r="E330" s="4" t="s">
        <v>20</v>
      </c>
      <c r="F330" s="4" t="s">
        <v>13</v>
      </c>
      <c r="G330" s="4" t="s">
        <v>6</v>
      </c>
      <c r="H330" s="4">
        <v>5660</v>
      </c>
      <c r="I330" s="4">
        <v>91863</v>
      </c>
      <c r="J330" s="6">
        <f t="shared" ref="J330:J394" si="5">H330/I330*100</f>
        <v>6.1613489653070337</v>
      </c>
    </row>
    <row r="331" spans="1:10" ht="16" x14ac:dyDescent="0.2">
      <c r="A331" s="15" t="s">
        <v>40</v>
      </c>
      <c r="B331" s="4">
        <v>992330</v>
      </c>
      <c r="C331" s="4" t="s">
        <v>21</v>
      </c>
      <c r="D331" s="4" t="s">
        <v>11</v>
      </c>
      <c r="E331" s="4" t="s">
        <v>22</v>
      </c>
      <c r="F331" s="4" t="s">
        <v>13</v>
      </c>
      <c r="G331" s="4" t="s">
        <v>6</v>
      </c>
      <c r="H331" s="4">
        <v>140</v>
      </c>
      <c r="I331" s="4">
        <v>589</v>
      </c>
      <c r="J331" s="6">
        <f t="shared" si="5"/>
        <v>23.769100169779286</v>
      </c>
    </row>
    <row r="332" spans="1:10" ht="16" x14ac:dyDescent="0.2">
      <c r="A332" s="15" t="s">
        <v>40</v>
      </c>
      <c r="B332" s="4">
        <v>992330</v>
      </c>
      <c r="C332" s="4" t="s">
        <v>23</v>
      </c>
      <c r="D332" s="4" t="s">
        <v>15</v>
      </c>
      <c r="E332" s="4" t="s">
        <v>24</v>
      </c>
      <c r="F332" s="4" t="s">
        <v>24</v>
      </c>
      <c r="G332" s="4" t="s">
        <v>8</v>
      </c>
      <c r="H332" s="4">
        <v>399</v>
      </c>
      <c r="I332" s="4">
        <v>589</v>
      </c>
      <c r="J332" s="6">
        <f t="shared" si="5"/>
        <v>67.741935483870961</v>
      </c>
    </row>
    <row r="333" spans="1:10" ht="16" x14ac:dyDescent="0.2">
      <c r="A333" s="15" t="s">
        <v>40</v>
      </c>
      <c r="B333" s="4">
        <v>992330</v>
      </c>
      <c r="C333" s="4" t="s">
        <v>25</v>
      </c>
      <c r="D333" s="4" t="s">
        <v>11</v>
      </c>
      <c r="E333" s="4" t="s">
        <v>26</v>
      </c>
      <c r="F333" s="4" t="s">
        <v>13</v>
      </c>
      <c r="G333" s="4" t="s">
        <v>6</v>
      </c>
      <c r="H333" s="4">
        <v>40</v>
      </c>
      <c r="I333" s="4">
        <v>589</v>
      </c>
      <c r="J333" s="6">
        <f t="shared" si="5"/>
        <v>6.7911714770797964</v>
      </c>
    </row>
    <row r="334" spans="1:10" ht="16" x14ac:dyDescent="0.2">
      <c r="A334" s="15" t="s">
        <v>41</v>
      </c>
      <c r="B334" s="4">
        <v>990752</v>
      </c>
      <c r="C334" s="4">
        <v>3037</v>
      </c>
      <c r="D334" s="4" t="s">
        <v>3</v>
      </c>
      <c r="E334" s="4" t="s">
        <v>4</v>
      </c>
      <c r="F334" s="4" t="s">
        <v>5</v>
      </c>
      <c r="G334" s="4" t="s">
        <v>6</v>
      </c>
      <c r="H334" s="4">
        <v>5693</v>
      </c>
      <c r="I334" s="4">
        <v>5698</v>
      </c>
      <c r="J334" s="6">
        <f t="shared" si="5"/>
        <v>99.912249912249919</v>
      </c>
    </row>
    <row r="335" spans="1:10" ht="16" x14ac:dyDescent="0.2">
      <c r="A335" s="15" t="s">
        <v>41</v>
      </c>
      <c r="B335" s="4">
        <v>990752</v>
      </c>
      <c r="C335" s="4">
        <v>6636</v>
      </c>
      <c r="D335" s="4" t="s">
        <v>3</v>
      </c>
      <c r="E335" s="4" t="s">
        <v>4</v>
      </c>
      <c r="F335" s="4" t="s">
        <v>5</v>
      </c>
      <c r="G335" s="4" t="s">
        <v>6</v>
      </c>
      <c r="H335" s="4">
        <v>357</v>
      </c>
      <c r="I335" s="4">
        <v>360</v>
      </c>
      <c r="J335" s="6">
        <f t="shared" si="5"/>
        <v>99.166666666666671</v>
      </c>
    </row>
    <row r="336" spans="1:10" ht="16" x14ac:dyDescent="0.2">
      <c r="A336" s="15" t="s">
        <v>41</v>
      </c>
      <c r="B336" s="4">
        <v>990752</v>
      </c>
      <c r="C336" s="4">
        <v>7136</v>
      </c>
      <c r="D336" s="4" t="s">
        <v>3</v>
      </c>
      <c r="E336" s="4" t="s">
        <v>5</v>
      </c>
      <c r="F336" s="4" t="s">
        <v>5</v>
      </c>
      <c r="G336" s="4" t="s">
        <v>8</v>
      </c>
      <c r="H336" s="4">
        <v>190</v>
      </c>
      <c r="I336" s="4">
        <v>390</v>
      </c>
      <c r="J336" s="6">
        <f t="shared" si="5"/>
        <v>48.717948717948715</v>
      </c>
    </row>
    <row r="337" spans="1:10" ht="16" x14ac:dyDescent="0.2">
      <c r="A337" s="15" t="s">
        <v>41</v>
      </c>
      <c r="B337" s="4">
        <v>990752</v>
      </c>
      <c r="C337" s="4">
        <v>7136</v>
      </c>
      <c r="D337" s="4" t="s">
        <v>3</v>
      </c>
      <c r="E337" s="4" t="s">
        <v>5</v>
      </c>
      <c r="F337" s="4" t="s">
        <v>7</v>
      </c>
      <c r="G337" s="4" t="s">
        <v>6</v>
      </c>
      <c r="H337" s="4">
        <v>200</v>
      </c>
      <c r="I337" s="4">
        <v>390</v>
      </c>
      <c r="J337" s="6">
        <f t="shared" si="5"/>
        <v>51.282051282051277</v>
      </c>
    </row>
    <row r="338" spans="1:10" ht="16" x14ac:dyDescent="0.2">
      <c r="A338" s="15" t="s">
        <v>41</v>
      </c>
      <c r="B338" s="4">
        <v>990752</v>
      </c>
      <c r="C338" s="4">
        <v>12119</v>
      </c>
      <c r="D338" s="4" t="s">
        <v>3</v>
      </c>
      <c r="E338" s="4" t="s">
        <v>4</v>
      </c>
      <c r="F338" s="4" t="s">
        <v>5</v>
      </c>
      <c r="G338" s="4" t="s">
        <v>6</v>
      </c>
      <c r="H338" s="4">
        <v>18554</v>
      </c>
      <c r="I338" s="4">
        <v>18572</v>
      </c>
      <c r="J338" s="6">
        <f t="shared" si="5"/>
        <v>99.903079905233682</v>
      </c>
    </row>
    <row r="339" spans="1:10" ht="16" x14ac:dyDescent="0.2">
      <c r="A339" s="15" t="s">
        <v>41</v>
      </c>
      <c r="B339" s="4">
        <v>990752</v>
      </c>
      <c r="C339" s="4">
        <v>12970</v>
      </c>
      <c r="D339" s="4" t="s">
        <v>3</v>
      </c>
      <c r="E339" s="4" t="s">
        <v>4</v>
      </c>
      <c r="F339" s="4" t="s">
        <v>5</v>
      </c>
      <c r="G339" s="4" t="s">
        <v>6</v>
      </c>
      <c r="H339" s="4">
        <v>1792</v>
      </c>
      <c r="I339" s="4">
        <v>1793</v>
      </c>
      <c r="J339" s="6">
        <f t="shared" si="5"/>
        <v>99.94422755158952</v>
      </c>
    </row>
    <row r="340" spans="1:10" ht="16" x14ac:dyDescent="0.2">
      <c r="A340" s="15" t="s">
        <v>41</v>
      </c>
      <c r="B340" s="4">
        <v>990752</v>
      </c>
      <c r="C340" s="4">
        <v>14408</v>
      </c>
      <c r="D340" s="4" t="s">
        <v>3</v>
      </c>
      <c r="E340" s="4" t="s">
        <v>4</v>
      </c>
      <c r="F340" s="4" t="s">
        <v>5</v>
      </c>
      <c r="G340" s="4" t="s">
        <v>6</v>
      </c>
      <c r="H340" s="4">
        <v>11832</v>
      </c>
      <c r="I340" s="4">
        <v>11854</v>
      </c>
      <c r="J340" s="6">
        <f t="shared" si="5"/>
        <v>99.814408638434287</v>
      </c>
    </row>
    <row r="341" spans="1:10" ht="16" x14ac:dyDescent="0.2">
      <c r="A341" s="15" t="s">
        <v>41</v>
      </c>
      <c r="B341" s="4">
        <v>990752</v>
      </c>
      <c r="C341" s="4">
        <v>16877</v>
      </c>
      <c r="D341" s="4" t="s">
        <v>3</v>
      </c>
      <c r="E341" s="4" t="s">
        <v>4</v>
      </c>
      <c r="F341" s="4" t="s">
        <v>5</v>
      </c>
      <c r="G341" s="4" t="s">
        <v>6</v>
      </c>
      <c r="H341" s="4">
        <v>3089</v>
      </c>
      <c r="I341" s="4">
        <v>3094</v>
      </c>
      <c r="J341" s="6">
        <f t="shared" si="5"/>
        <v>99.838396897220434</v>
      </c>
    </row>
    <row r="342" spans="1:10" ht="16" x14ac:dyDescent="0.2">
      <c r="A342" s="15" t="s">
        <v>41</v>
      </c>
      <c r="B342" s="4">
        <v>990752</v>
      </c>
      <c r="C342" s="4">
        <v>21222</v>
      </c>
      <c r="D342" s="4" t="s">
        <v>3</v>
      </c>
      <c r="E342" s="4" t="s">
        <v>7</v>
      </c>
      <c r="F342" s="4" t="s">
        <v>5</v>
      </c>
      <c r="G342" s="4" t="s">
        <v>6</v>
      </c>
      <c r="H342" s="4">
        <v>3622</v>
      </c>
      <c r="I342" s="4">
        <v>3623</v>
      </c>
      <c r="J342" s="6">
        <f t="shared" si="5"/>
        <v>99.972398564725367</v>
      </c>
    </row>
    <row r="343" spans="1:10" ht="16" x14ac:dyDescent="0.2">
      <c r="A343" s="15" t="s">
        <v>41</v>
      </c>
      <c r="B343" s="4">
        <v>990752</v>
      </c>
      <c r="C343" s="4">
        <v>22227</v>
      </c>
      <c r="D343" s="4" t="s">
        <v>3</v>
      </c>
      <c r="E343" s="4" t="s">
        <v>4</v>
      </c>
      <c r="F343" s="4" t="s">
        <v>5</v>
      </c>
      <c r="G343" s="4" t="s">
        <v>6</v>
      </c>
      <c r="H343" s="4">
        <v>167</v>
      </c>
      <c r="I343" s="4">
        <v>202</v>
      </c>
      <c r="J343" s="6">
        <f t="shared" si="5"/>
        <v>82.67326732673267</v>
      </c>
    </row>
    <row r="344" spans="1:10" ht="16" x14ac:dyDescent="0.2">
      <c r="A344" s="15" t="s">
        <v>41</v>
      </c>
      <c r="B344" s="4">
        <v>990752</v>
      </c>
      <c r="C344" s="4">
        <v>23012</v>
      </c>
      <c r="D344" s="4" t="s">
        <v>3</v>
      </c>
      <c r="E344" s="4" t="s">
        <v>9</v>
      </c>
      <c r="F344" s="4" t="s">
        <v>7</v>
      </c>
      <c r="G344" s="4" t="s">
        <v>6</v>
      </c>
      <c r="H344" s="4">
        <v>204</v>
      </c>
      <c r="I344" s="4">
        <v>207</v>
      </c>
      <c r="J344" s="6">
        <f t="shared" si="5"/>
        <v>98.550724637681171</v>
      </c>
    </row>
    <row r="345" spans="1:10" ht="16" x14ac:dyDescent="0.2">
      <c r="A345" s="15" t="s">
        <v>41</v>
      </c>
      <c r="B345" s="4">
        <v>990752</v>
      </c>
      <c r="C345" s="4">
        <v>23042</v>
      </c>
      <c r="D345" s="4" t="s">
        <v>3</v>
      </c>
      <c r="E345" s="4" t="s">
        <v>5</v>
      </c>
      <c r="F345" s="4" t="s">
        <v>4</v>
      </c>
      <c r="G345" s="4" t="s">
        <v>6</v>
      </c>
      <c r="H345" s="4">
        <v>257</v>
      </c>
      <c r="I345" s="4">
        <v>259</v>
      </c>
      <c r="J345" s="6">
        <f t="shared" si="5"/>
        <v>99.227799227799224</v>
      </c>
    </row>
    <row r="346" spans="1:10" ht="16" x14ac:dyDescent="0.2">
      <c r="A346" s="15" t="s">
        <v>41</v>
      </c>
      <c r="B346" s="4">
        <v>990752</v>
      </c>
      <c r="C346" s="4">
        <v>23403</v>
      </c>
      <c r="D346" s="4" t="s">
        <v>3</v>
      </c>
      <c r="E346" s="4" t="s">
        <v>7</v>
      </c>
      <c r="F346" s="4" t="s">
        <v>9</v>
      </c>
      <c r="G346" s="4" t="s">
        <v>6</v>
      </c>
      <c r="H346" s="4">
        <v>2594</v>
      </c>
      <c r="I346" s="4">
        <v>2594</v>
      </c>
      <c r="J346" s="6">
        <f t="shared" si="5"/>
        <v>100</v>
      </c>
    </row>
    <row r="347" spans="1:10" ht="16" x14ac:dyDescent="0.2">
      <c r="A347" s="15" t="s">
        <v>41</v>
      </c>
      <c r="B347" s="4">
        <v>990752</v>
      </c>
      <c r="C347" s="4">
        <v>23635</v>
      </c>
      <c r="D347" s="4" t="s">
        <v>3</v>
      </c>
      <c r="E347" s="4" t="s">
        <v>4</v>
      </c>
      <c r="F347" s="4" t="s">
        <v>5</v>
      </c>
      <c r="G347" s="4" t="s">
        <v>6</v>
      </c>
      <c r="H347" s="4">
        <v>12560</v>
      </c>
      <c r="I347" s="4">
        <v>12594</v>
      </c>
      <c r="J347" s="6">
        <f t="shared" si="5"/>
        <v>99.730030173098299</v>
      </c>
    </row>
    <row r="348" spans="1:10" ht="16" x14ac:dyDescent="0.2">
      <c r="A348" s="15" t="s">
        <v>41</v>
      </c>
      <c r="B348" s="4">
        <v>990752</v>
      </c>
      <c r="C348" s="4">
        <v>25889</v>
      </c>
      <c r="D348" s="4" t="s">
        <v>3</v>
      </c>
      <c r="E348" s="4" t="s">
        <v>4</v>
      </c>
      <c r="F348" s="4" t="s">
        <v>5</v>
      </c>
      <c r="G348" s="4" t="s">
        <v>6</v>
      </c>
      <c r="H348" s="4">
        <v>7142</v>
      </c>
      <c r="I348" s="4">
        <v>7153</v>
      </c>
      <c r="J348" s="6">
        <f t="shared" si="5"/>
        <v>99.846218369914723</v>
      </c>
    </row>
    <row r="349" spans="1:10" ht="16" x14ac:dyDescent="0.2">
      <c r="A349" s="15" t="s">
        <v>41</v>
      </c>
      <c r="B349" s="4">
        <v>990752</v>
      </c>
      <c r="C349" s="4">
        <v>26801</v>
      </c>
      <c r="D349" s="4" t="s">
        <v>3</v>
      </c>
      <c r="E349" s="4" t="s">
        <v>4</v>
      </c>
      <c r="F349" s="4" t="s">
        <v>9</v>
      </c>
      <c r="G349" s="4" t="s">
        <v>6</v>
      </c>
      <c r="H349" s="4">
        <v>3163</v>
      </c>
      <c r="I349" s="4">
        <v>3165</v>
      </c>
      <c r="J349" s="6">
        <f t="shared" si="5"/>
        <v>99.936808846761451</v>
      </c>
    </row>
    <row r="350" spans="1:10" ht="16" x14ac:dyDescent="0.2">
      <c r="A350" s="15" t="s">
        <v>41</v>
      </c>
      <c r="B350" s="4">
        <v>990752</v>
      </c>
      <c r="C350" s="4">
        <v>27944</v>
      </c>
      <c r="D350" s="4" t="s">
        <v>3</v>
      </c>
      <c r="E350" s="4" t="s">
        <v>4</v>
      </c>
      <c r="F350" s="4" t="s">
        <v>5</v>
      </c>
      <c r="G350" s="4" t="s">
        <v>6</v>
      </c>
      <c r="H350" s="4">
        <v>18517</v>
      </c>
      <c r="I350" s="4">
        <v>18527</v>
      </c>
      <c r="J350" s="6">
        <f t="shared" si="5"/>
        <v>99.946024720677926</v>
      </c>
    </row>
    <row r="351" spans="1:10" ht="16" x14ac:dyDescent="0.2">
      <c r="A351" s="15" t="s">
        <v>41</v>
      </c>
      <c r="B351" s="4">
        <v>990752</v>
      </c>
      <c r="C351" s="4">
        <v>28724</v>
      </c>
      <c r="D351" s="4" t="s">
        <v>3</v>
      </c>
      <c r="E351" s="4" t="s">
        <v>4</v>
      </c>
      <c r="F351" s="4" t="s">
        <v>5</v>
      </c>
      <c r="G351" s="4" t="s">
        <v>6</v>
      </c>
      <c r="H351" s="4">
        <v>14024</v>
      </c>
      <c r="I351" s="4">
        <v>14038</v>
      </c>
      <c r="J351" s="6">
        <f t="shared" si="5"/>
        <v>99.900270693831033</v>
      </c>
    </row>
    <row r="352" spans="1:10" ht="16" x14ac:dyDescent="0.2">
      <c r="A352" s="15" t="s">
        <v>41</v>
      </c>
      <c r="B352" s="4">
        <v>990752</v>
      </c>
      <c r="C352" s="4">
        <v>28932</v>
      </c>
      <c r="D352" s="4" t="s">
        <v>3</v>
      </c>
      <c r="E352" s="4" t="s">
        <v>4</v>
      </c>
      <c r="F352" s="4" t="s">
        <v>5</v>
      </c>
      <c r="G352" s="4" t="s">
        <v>6</v>
      </c>
      <c r="H352" s="4">
        <v>14603</v>
      </c>
      <c r="I352" s="4">
        <v>14800</v>
      </c>
      <c r="J352" s="6">
        <f t="shared" si="5"/>
        <v>98.668918918918919</v>
      </c>
    </row>
    <row r="353" spans="1:10" ht="16" x14ac:dyDescent="0.2">
      <c r="A353" s="15" t="s">
        <v>41</v>
      </c>
      <c r="B353" s="4">
        <v>990752</v>
      </c>
      <c r="C353" s="4">
        <v>29645</v>
      </c>
      <c r="D353" s="4" t="s">
        <v>3</v>
      </c>
      <c r="E353" s="4" t="s">
        <v>9</v>
      </c>
      <c r="F353" s="4" t="s">
        <v>5</v>
      </c>
      <c r="G353" s="4" t="s">
        <v>6</v>
      </c>
      <c r="H353" s="4">
        <v>21646</v>
      </c>
      <c r="I353" s="4">
        <v>21676</v>
      </c>
      <c r="J353" s="6">
        <f t="shared" si="5"/>
        <v>99.861598080826724</v>
      </c>
    </row>
    <row r="354" spans="1:10" ht="16" x14ac:dyDescent="0.2">
      <c r="A354" s="15" t="s">
        <v>41</v>
      </c>
      <c r="B354" s="4">
        <v>990752</v>
      </c>
      <c r="C354" s="4" t="s">
        <v>10</v>
      </c>
      <c r="D354" s="4" t="s">
        <v>11</v>
      </c>
      <c r="E354" s="4" t="s">
        <v>12</v>
      </c>
      <c r="F354" s="4" t="s">
        <v>13</v>
      </c>
      <c r="G354" s="4" t="s">
        <v>6</v>
      </c>
      <c r="H354" s="4">
        <v>51</v>
      </c>
      <c r="I354" s="4">
        <v>553</v>
      </c>
      <c r="J354" s="6">
        <f t="shared" si="5"/>
        <v>9.2224231464737798</v>
      </c>
    </row>
    <row r="355" spans="1:10" ht="16" x14ac:dyDescent="0.2">
      <c r="A355" s="15" t="s">
        <v>41</v>
      </c>
      <c r="B355" s="4">
        <v>990752</v>
      </c>
      <c r="C355" s="4" t="s">
        <v>27</v>
      </c>
      <c r="D355" s="4" t="s">
        <v>15</v>
      </c>
      <c r="E355" s="4" t="s">
        <v>28</v>
      </c>
      <c r="F355" s="4" t="s">
        <v>28</v>
      </c>
      <c r="G355" s="4" t="s">
        <v>8</v>
      </c>
      <c r="H355" s="4">
        <v>132</v>
      </c>
      <c r="I355" s="4">
        <v>555</v>
      </c>
      <c r="J355" s="6">
        <f t="shared" si="5"/>
        <v>23.783783783783786</v>
      </c>
    </row>
    <row r="356" spans="1:10" ht="16" x14ac:dyDescent="0.2">
      <c r="A356" s="15" t="s">
        <v>41</v>
      </c>
      <c r="B356" s="4">
        <v>990752</v>
      </c>
      <c r="C356" s="4" t="s">
        <v>17</v>
      </c>
      <c r="D356" s="4" t="s">
        <v>11</v>
      </c>
      <c r="E356" s="4" t="s">
        <v>18</v>
      </c>
      <c r="F356" s="4" t="s">
        <v>13</v>
      </c>
      <c r="G356" s="4" t="s">
        <v>6</v>
      </c>
      <c r="H356" s="4">
        <v>364</v>
      </c>
      <c r="I356" s="4">
        <v>555</v>
      </c>
      <c r="J356" s="6">
        <f t="shared" si="5"/>
        <v>65.585585585585576</v>
      </c>
    </row>
    <row r="357" spans="1:10" ht="16" x14ac:dyDescent="0.2">
      <c r="A357" s="15" t="s">
        <v>41</v>
      </c>
      <c r="B357" s="4">
        <v>990752</v>
      </c>
      <c r="C357" s="4" t="s">
        <v>21</v>
      </c>
      <c r="D357" s="4" t="s">
        <v>15</v>
      </c>
      <c r="E357" s="4" t="s">
        <v>22</v>
      </c>
      <c r="F357" s="4" t="s">
        <v>22</v>
      </c>
      <c r="G357" s="4" t="s">
        <v>8</v>
      </c>
      <c r="H357" s="4">
        <v>42</v>
      </c>
      <c r="I357" s="4">
        <v>85</v>
      </c>
      <c r="J357" s="6">
        <f t="shared" si="5"/>
        <v>49.411764705882355</v>
      </c>
    </row>
    <row r="358" spans="1:10" ht="16" x14ac:dyDescent="0.2">
      <c r="A358" s="15" t="s">
        <v>41</v>
      </c>
      <c r="B358" s="4">
        <v>990752</v>
      </c>
      <c r="C358" s="4" t="s">
        <v>21</v>
      </c>
      <c r="D358" s="4" t="s">
        <v>11</v>
      </c>
      <c r="E358" s="4" t="s">
        <v>22</v>
      </c>
      <c r="F358" s="4" t="s">
        <v>13</v>
      </c>
      <c r="G358" s="4" t="s">
        <v>6</v>
      </c>
      <c r="H358" s="4">
        <v>43</v>
      </c>
      <c r="I358" s="4">
        <v>85</v>
      </c>
      <c r="J358" s="6">
        <f t="shared" si="5"/>
        <v>50.588235294117645</v>
      </c>
    </row>
    <row r="359" spans="1:10" ht="16" x14ac:dyDescent="0.2">
      <c r="A359" s="15" t="s">
        <v>42</v>
      </c>
      <c r="B359" s="4">
        <v>992348</v>
      </c>
      <c r="C359" s="4">
        <v>3037</v>
      </c>
      <c r="D359" s="4" t="s">
        <v>3</v>
      </c>
      <c r="E359" s="4" t="s">
        <v>4</v>
      </c>
      <c r="F359" s="4" t="s">
        <v>5</v>
      </c>
      <c r="G359" s="4" t="s">
        <v>6</v>
      </c>
      <c r="H359" s="4">
        <v>14844</v>
      </c>
      <c r="I359" s="4">
        <v>14864</v>
      </c>
      <c r="J359" s="6">
        <f t="shared" si="5"/>
        <v>99.865446716899896</v>
      </c>
    </row>
    <row r="360" spans="1:10" ht="16" x14ac:dyDescent="0.2">
      <c r="A360" s="15" t="s">
        <v>42</v>
      </c>
      <c r="B360" s="4">
        <v>992348</v>
      </c>
      <c r="C360" s="4">
        <v>7136</v>
      </c>
      <c r="D360" s="4" t="s">
        <v>3</v>
      </c>
      <c r="E360" s="4" t="s">
        <v>5</v>
      </c>
      <c r="F360" s="4" t="s">
        <v>7</v>
      </c>
      <c r="G360" s="4" t="s">
        <v>6</v>
      </c>
      <c r="H360" s="4">
        <v>4708</v>
      </c>
      <c r="I360" s="4">
        <v>11150</v>
      </c>
      <c r="J360" s="6">
        <f t="shared" si="5"/>
        <v>42.224215246636767</v>
      </c>
    </row>
    <row r="361" spans="1:10" ht="16" x14ac:dyDescent="0.2">
      <c r="A361" s="15" t="s">
        <v>42</v>
      </c>
      <c r="B361" s="4">
        <v>992348</v>
      </c>
      <c r="C361" s="4">
        <v>7136</v>
      </c>
      <c r="D361" s="4" t="s">
        <v>3</v>
      </c>
      <c r="E361" s="4" t="s">
        <v>5</v>
      </c>
      <c r="F361" s="4" t="s">
        <v>5</v>
      </c>
      <c r="G361" s="4" t="s">
        <v>8</v>
      </c>
      <c r="H361" s="4">
        <v>6435</v>
      </c>
      <c r="I361" s="4">
        <v>11150</v>
      </c>
      <c r="J361" s="6">
        <f t="shared" si="5"/>
        <v>57.713004484304932</v>
      </c>
    </row>
    <row r="362" spans="1:10" ht="16" x14ac:dyDescent="0.2">
      <c r="A362" s="15" t="s">
        <v>42</v>
      </c>
      <c r="B362" s="4">
        <v>992348</v>
      </c>
      <c r="C362" s="4">
        <v>12119</v>
      </c>
      <c r="D362" s="4" t="s">
        <v>3</v>
      </c>
      <c r="E362" s="4" t="s">
        <v>4</v>
      </c>
      <c r="F362" s="4" t="s">
        <v>5</v>
      </c>
      <c r="G362" s="4" t="s">
        <v>6</v>
      </c>
      <c r="H362" s="4">
        <v>81897</v>
      </c>
      <c r="I362" s="4">
        <v>82007</v>
      </c>
      <c r="J362" s="6">
        <f t="shared" si="5"/>
        <v>99.865865109076054</v>
      </c>
    </row>
    <row r="363" spans="1:10" ht="16" x14ac:dyDescent="0.2">
      <c r="A363" s="15" t="s">
        <v>42</v>
      </c>
      <c r="B363" s="4">
        <v>992348</v>
      </c>
      <c r="C363" s="4">
        <v>12970</v>
      </c>
      <c r="D363" s="4" t="s">
        <v>3</v>
      </c>
      <c r="E363" s="4" t="s">
        <v>4</v>
      </c>
      <c r="F363" s="4" t="s">
        <v>5</v>
      </c>
      <c r="G363" s="4" t="s">
        <v>6</v>
      </c>
      <c r="H363" s="4">
        <v>12279</v>
      </c>
      <c r="I363" s="4">
        <v>12291</v>
      </c>
      <c r="J363" s="6">
        <f t="shared" si="5"/>
        <v>99.902367586038565</v>
      </c>
    </row>
    <row r="364" spans="1:10" ht="16" x14ac:dyDescent="0.2">
      <c r="A364" s="15" t="s">
        <v>42</v>
      </c>
      <c r="B364" s="4">
        <v>992348</v>
      </c>
      <c r="C364" s="4">
        <v>14408</v>
      </c>
      <c r="D364" s="4" t="s">
        <v>3</v>
      </c>
      <c r="E364" s="4" t="s">
        <v>4</v>
      </c>
      <c r="F364" s="4" t="s">
        <v>5</v>
      </c>
      <c r="G364" s="4" t="s">
        <v>6</v>
      </c>
      <c r="H364" s="4">
        <v>65928</v>
      </c>
      <c r="I364" s="4">
        <v>66017</v>
      </c>
      <c r="J364" s="6">
        <f t="shared" si="5"/>
        <v>99.865186239907899</v>
      </c>
    </row>
    <row r="365" spans="1:10" ht="16" x14ac:dyDescent="0.2">
      <c r="A365" s="15" t="s">
        <v>42</v>
      </c>
      <c r="B365" s="4">
        <v>992348</v>
      </c>
      <c r="C365" s="4">
        <v>16877</v>
      </c>
      <c r="D365" s="4" t="s">
        <v>3</v>
      </c>
      <c r="E365" s="4" t="s">
        <v>4</v>
      </c>
      <c r="F365" s="4" t="s">
        <v>5</v>
      </c>
      <c r="G365" s="4" t="s">
        <v>6</v>
      </c>
      <c r="H365" s="4">
        <v>7057</v>
      </c>
      <c r="I365" s="4">
        <v>7059</v>
      </c>
      <c r="J365" s="6">
        <f t="shared" si="5"/>
        <v>99.971667374982289</v>
      </c>
    </row>
    <row r="366" spans="1:10" ht="16" x14ac:dyDescent="0.2">
      <c r="A366" s="15" t="s">
        <v>42</v>
      </c>
      <c r="B366" s="4">
        <v>992348</v>
      </c>
      <c r="C366" s="4">
        <v>21222</v>
      </c>
      <c r="D366" s="4" t="s">
        <v>3</v>
      </c>
      <c r="E366" s="4" t="s">
        <v>7</v>
      </c>
      <c r="F366" s="4" t="s">
        <v>5</v>
      </c>
      <c r="G366" s="4" t="s">
        <v>6</v>
      </c>
      <c r="H366" s="4">
        <v>6506</v>
      </c>
      <c r="I366" s="4">
        <v>6507</v>
      </c>
      <c r="J366" s="6">
        <f t="shared" si="5"/>
        <v>99.984631934839413</v>
      </c>
    </row>
    <row r="367" spans="1:10" ht="16" x14ac:dyDescent="0.2">
      <c r="A367" s="15" t="s">
        <v>42</v>
      </c>
      <c r="B367" s="4">
        <v>992348</v>
      </c>
      <c r="C367" s="4">
        <v>22227</v>
      </c>
      <c r="D367" s="4" t="s">
        <v>3</v>
      </c>
      <c r="E367" s="4" t="s">
        <v>4</v>
      </c>
      <c r="F367" s="4" t="s">
        <v>5</v>
      </c>
      <c r="G367" s="4" t="s">
        <v>6</v>
      </c>
      <c r="H367" s="4">
        <v>1739</v>
      </c>
      <c r="I367" s="4">
        <v>2017</v>
      </c>
      <c r="J367" s="6">
        <f t="shared" si="5"/>
        <v>86.217154189390186</v>
      </c>
    </row>
    <row r="368" spans="1:10" ht="16" x14ac:dyDescent="0.2">
      <c r="A368" s="15" t="s">
        <v>42</v>
      </c>
      <c r="B368" s="4">
        <v>992348</v>
      </c>
      <c r="C368" s="4">
        <v>23012</v>
      </c>
      <c r="D368" s="4" t="s">
        <v>3</v>
      </c>
      <c r="E368" s="4" t="s">
        <v>9</v>
      </c>
      <c r="F368" s="4" t="s">
        <v>7</v>
      </c>
      <c r="G368" s="4" t="s">
        <v>6</v>
      </c>
      <c r="H368" s="4">
        <v>4200</v>
      </c>
      <c r="I368" s="4">
        <v>4225</v>
      </c>
      <c r="J368" s="6">
        <f t="shared" si="5"/>
        <v>99.408284023668642</v>
      </c>
    </row>
    <row r="369" spans="1:10" ht="16" x14ac:dyDescent="0.2">
      <c r="A369" s="15" t="s">
        <v>42</v>
      </c>
      <c r="B369" s="4">
        <v>992348</v>
      </c>
      <c r="C369" s="4">
        <v>23042</v>
      </c>
      <c r="D369" s="4" t="s">
        <v>3</v>
      </c>
      <c r="E369" s="4" t="s">
        <v>5</v>
      </c>
      <c r="F369" s="4" t="s">
        <v>4</v>
      </c>
      <c r="G369" s="4" t="s">
        <v>6</v>
      </c>
      <c r="H369" s="4">
        <v>4286</v>
      </c>
      <c r="I369" s="4">
        <v>4288</v>
      </c>
      <c r="J369" s="6">
        <f t="shared" si="5"/>
        <v>99.953358208955223</v>
      </c>
    </row>
    <row r="370" spans="1:10" ht="16" x14ac:dyDescent="0.2">
      <c r="A370" s="15" t="s">
        <v>42</v>
      </c>
      <c r="B370" s="4">
        <v>992348</v>
      </c>
      <c r="C370" s="4">
        <v>23403</v>
      </c>
      <c r="D370" s="4" t="s">
        <v>3</v>
      </c>
      <c r="E370" s="4" t="s">
        <v>7</v>
      </c>
      <c r="F370" s="4" t="s">
        <v>9</v>
      </c>
      <c r="G370" s="4" t="s">
        <v>6</v>
      </c>
      <c r="H370" s="4">
        <v>4643</v>
      </c>
      <c r="I370" s="4">
        <v>4644</v>
      </c>
      <c r="J370" s="6">
        <f t="shared" si="5"/>
        <v>99.978466838931951</v>
      </c>
    </row>
    <row r="371" spans="1:10" ht="16" x14ac:dyDescent="0.2">
      <c r="A371" s="15" t="s">
        <v>42</v>
      </c>
      <c r="B371" s="4">
        <v>992348</v>
      </c>
      <c r="C371" s="4">
        <v>23635</v>
      </c>
      <c r="D371" s="4" t="s">
        <v>3</v>
      </c>
      <c r="E371" s="4" t="s">
        <v>4</v>
      </c>
      <c r="F371" s="4" t="s">
        <v>5</v>
      </c>
      <c r="G371" s="4" t="s">
        <v>6</v>
      </c>
      <c r="H371" s="4">
        <v>36401</v>
      </c>
      <c r="I371" s="4">
        <v>36442</v>
      </c>
      <c r="J371" s="6">
        <f t="shared" si="5"/>
        <v>99.887492453762135</v>
      </c>
    </row>
    <row r="372" spans="1:10" ht="16" x14ac:dyDescent="0.2">
      <c r="A372" s="15" t="s">
        <v>42</v>
      </c>
      <c r="B372" s="4">
        <v>992348</v>
      </c>
      <c r="C372" s="4">
        <v>25889</v>
      </c>
      <c r="D372" s="4" t="s">
        <v>3</v>
      </c>
      <c r="E372" s="4" t="s">
        <v>4</v>
      </c>
      <c r="F372" s="4" t="s">
        <v>5</v>
      </c>
      <c r="G372" s="4" t="s">
        <v>6</v>
      </c>
      <c r="H372" s="4">
        <v>23000</v>
      </c>
      <c r="I372" s="4">
        <v>23039</v>
      </c>
      <c r="J372" s="6">
        <f t="shared" si="5"/>
        <v>99.830721819523419</v>
      </c>
    </row>
    <row r="373" spans="1:10" ht="16" x14ac:dyDescent="0.2">
      <c r="A373" s="15" t="s">
        <v>42</v>
      </c>
      <c r="B373" s="4">
        <v>992348</v>
      </c>
      <c r="C373" s="4">
        <v>26801</v>
      </c>
      <c r="D373" s="4" t="s">
        <v>3</v>
      </c>
      <c r="E373" s="4" t="s">
        <v>4</v>
      </c>
      <c r="F373" s="4" t="s">
        <v>9</v>
      </c>
      <c r="G373" s="4" t="s">
        <v>6</v>
      </c>
      <c r="H373" s="4">
        <v>11842</v>
      </c>
      <c r="I373" s="4">
        <v>11856</v>
      </c>
      <c r="J373" s="6">
        <f t="shared" si="5"/>
        <v>99.881916329284749</v>
      </c>
    </row>
    <row r="374" spans="1:10" ht="16" x14ac:dyDescent="0.2">
      <c r="A374" s="15" t="s">
        <v>42</v>
      </c>
      <c r="B374" s="4">
        <v>992348</v>
      </c>
      <c r="C374" s="4">
        <v>27944</v>
      </c>
      <c r="D374" s="4" t="s">
        <v>3</v>
      </c>
      <c r="E374" s="4" t="s">
        <v>4</v>
      </c>
      <c r="F374" s="4" t="s">
        <v>5</v>
      </c>
      <c r="G374" s="4" t="s">
        <v>6</v>
      </c>
      <c r="H374" s="4">
        <v>55390</v>
      </c>
      <c r="I374" s="4">
        <v>55418</v>
      </c>
      <c r="J374" s="6">
        <f t="shared" si="5"/>
        <v>99.949474899852035</v>
      </c>
    </row>
    <row r="375" spans="1:10" ht="16" x14ac:dyDescent="0.2">
      <c r="A375" s="15" t="s">
        <v>42</v>
      </c>
      <c r="B375" s="4">
        <v>992348</v>
      </c>
      <c r="C375" s="4">
        <v>28724</v>
      </c>
      <c r="D375" s="4" t="s">
        <v>3</v>
      </c>
      <c r="E375" s="4" t="s">
        <v>4</v>
      </c>
      <c r="F375" s="4" t="s">
        <v>5</v>
      </c>
      <c r="G375" s="4" t="s">
        <v>6</v>
      </c>
      <c r="H375" s="4">
        <v>39911</v>
      </c>
      <c r="I375" s="4">
        <v>39987</v>
      </c>
      <c r="J375" s="6">
        <f t="shared" si="5"/>
        <v>99.809938229924725</v>
      </c>
    </row>
    <row r="376" spans="1:10" ht="16" x14ac:dyDescent="0.2">
      <c r="A376" s="15" t="s">
        <v>42</v>
      </c>
      <c r="B376" s="4">
        <v>992348</v>
      </c>
      <c r="C376" s="4">
        <v>28932</v>
      </c>
      <c r="D376" s="4" t="s">
        <v>3</v>
      </c>
      <c r="E376" s="4" t="s">
        <v>4</v>
      </c>
      <c r="F376" s="4" t="s">
        <v>5</v>
      </c>
      <c r="G376" s="4" t="s">
        <v>6</v>
      </c>
      <c r="H376" s="4">
        <v>37827</v>
      </c>
      <c r="I376" s="4">
        <v>38278</v>
      </c>
      <c r="J376" s="6">
        <f t="shared" si="5"/>
        <v>98.821777522336589</v>
      </c>
    </row>
    <row r="377" spans="1:10" ht="16" x14ac:dyDescent="0.2">
      <c r="A377" s="15" t="s">
        <v>42</v>
      </c>
      <c r="B377" s="4">
        <v>992348</v>
      </c>
      <c r="C377" s="4">
        <v>29645</v>
      </c>
      <c r="D377" s="4" t="s">
        <v>3</v>
      </c>
      <c r="E377" s="4" t="s">
        <v>9</v>
      </c>
      <c r="F377" s="4" t="s">
        <v>5</v>
      </c>
      <c r="G377" s="4" t="s">
        <v>6</v>
      </c>
      <c r="H377" s="4">
        <v>80849</v>
      </c>
      <c r="I377" s="4">
        <v>81084</v>
      </c>
      <c r="J377" s="6">
        <f t="shared" si="5"/>
        <v>99.710177100291048</v>
      </c>
    </row>
    <row r="378" spans="1:10" ht="16" x14ac:dyDescent="0.2">
      <c r="A378" s="15" t="s">
        <v>42</v>
      </c>
      <c r="B378" s="4">
        <v>992348</v>
      </c>
      <c r="C378" s="4" t="s">
        <v>10</v>
      </c>
      <c r="D378" s="4" t="s">
        <v>11</v>
      </c>
      <c r="E378" s="4" t="s">
        <v>12</v>
      </c>
      <c r="F378" s="4" t="s">
        <v>13</v>
      </c>
      <c r="G378" s="4" t="s">
        <v>6</v>
      </c>
      <c r="H378" s="4">
        <v>5584</v>
      </c>
      <c r="I378" s="4">
        <v>45721</v>
      </c>
      <c r="J378" s="6">
        <f t="shared" si="5"/>
        <v>12.213206185341528</v>
      </c>
    </row>
    <row r="379" spans="1:10" ht="16" x14ac:dyDescent="0.2">
      <c r="A379" s="15" t="s">
        <v>42</v>
      </c>
      <c r="B379" s="4">
        <v>992348</v>
      </c>
      <c r="C379" s="4" t="s">
        <v>27</v>
      </c>
      <c r="D379" s="4" t="s">
        <v>15</v>
      </c>
      <c r="E379" s="4" t="s">
        <v>28</v>
      </c>
      <c r="F379" s="4" t="s">
        <v>28</v>
      </c>
      <c r="G379" s="4" t="s">
        <v>8</v>
      </c>
      <c r="H379" s="4">
        <v>12931</v>
      </c>
      <c r="I379" s="4">
        <v>45738</v>
      </c>
      <c r="J379" s="6">
        <f t="shared" si="5"/>
        <v>28.271896453714636</v>
      </c>
    </row>
    <row r="380" spans="1:10" ht="16" x14ac:dyDescent="0.2">
      <c r="A380" s="15" t="s">
        <v>42</v>
      </c>
      <c r="B380" s="4">
        <v>992348</v>
      </c>
      <c r="C380" s="4" t="s">
        <v>17</v>
      </c>
      <c r="D380" s="4" t="s">
        <v>11</v>
      </c>
      <c r="E380" s="4" t="s">
        <v>18</v>
      </c>
      <c r="F380" s="4" t="s">
        <v>13</v>
      </c>
      <c r="G380" s="4" t="s">
        <v>6</v>
      </c>
      <c r="H380" s="4">
        <v>26411</v>
      </c>
      <c r="I380" s="4">
        <v>45738</v>
      </c>
      <c r="J380" s="6">
        <f t="shared" si="5"/>
        <v>57.744107744107744</v>
      </c>
    </row>
    <row r="381" spans="1:10" ht="16" x14ac:dyDescent="0.2">
      <c r="A381" s="15" t="s">
        <v>42</v>
      </c>
      <c r="B381" s="4">
        <v>992348</v>
      </c>
      <c r="C381" s="4" t="s">
        <v>21</v>
      </c>
      <c r="D381" s="4" t="s">
        <v>11</v>
      </c>
      <c r="E381" s="4" t="s">
        <v>22</v>
      </c>
      <c r="F381" s="4" t="s">
        <v>13</v>
      </c>
      <c r="G381" s="4" t="s">
        <v>6</v>
      </c>
      <c r="H381" s="4">
        <v>383</v>
      </c>
      <c r="I381" s="4">
        <v>1050</v>
      </c>
      <c r="J381" s="6">
        <f t="shared" si="5"/>
        <v>36.476190476190482</v>
      </c>
    </row>
    <row r="382" spans="1:10" ht="16" x14ac:dyDescent="0.2">
      <c r="A382" s="15" t="s">
        <v>42</v>
      </c>
      <c r="B382" s="4">
        <v>992348</v>
      </c>
      <c r="C382" s="4" t="s">
        <v>21</v>
      </c>
      <c r="D382" s="4" t="s">
        <v>15</v>
      </c>
      <c r="E382" s="4" t="s">
        <v>22</v>
      </c>
      <c r="F382" s="4" t="s">
        <v>22</v>
      </c>
      <c r="G382" s="4" t="s">
        <v>8</v>
      </c>
      <c r="H382" s="4">
        <v>665</v>
      </c>
      <c r="I382" s="4">
        <v>1050</v>
      </c>
      <c r="J382" s="6">
        <f t="shared" si="5"/>
        <v>63.333333333333329</v>
      </c>
    </row>
    <row r="383" spans="1:10" ht="16" x14ac:dyDescent="0.2">
      <c r="A383" s="15" t="s">
        <v>43</v>
      </c>
      <c r="B383" s="4">
        <v>991864</v>
      </c>
      <c r="C383" s="4">
        <v>3037</v>
      </c>
      <c r="D383" s="4" t="s">
        <v>3</v>
      </c>
      <c r="E383" s="4" t="s">
        <v>4</v>
      </c>
      <c r="F383" s="4" t="s">
        <v>5</v>
      </c>
      <c r="G383" s="4" t="s">
        <v>6</v>
      </c>
      <c r="H383" s="4">
        <v>782</v>
      </c>
      <c r="I383" s="4">
        <v>783</v>
      </c>
      <c r="J383" s="6">
        <f t="shared" si="5"/>
        <v>99.872286079182629</v>
      </c>
    </row>
    <row r="384" spans="1:10" ht="16" x14ac:dyDescent="0.2">
      <c r="A384" s="15" t="s">
        <v>43</v>
      </c>
      <c r="B384" s="4">
        <v>991864</v>
      </c>
      <c r="C384" s="4">
        <v>7136</v>
      </c>
      <c r="D384" s="4" t="s">
        <v>3</v>
      </c>
      <c r="E384" s="4" t="s">
        <v>5</v>
      </c>
      <c r="F384" s="4" t="s">
        <v>7</v>
      </c>
      <c r="G384" s="4" t="s">
        <v>6</v>
      </c>
      <c r="H384" s="4">
        <v>554</v>
      </c>
      <c r="I384" s="4">
        <v>1495</v>
      </c>
      <c r="J384" s="6">
        <f t="shared" si="5"/>
        <v>37.056856187290968</v>
      </c>
    </row>
    <row r="385" spans="1:10" ht="16" x14ac:dyDescent="0.2">
      <c r="A385" s="15" t="s">
        <v>43</v>
      </c>
      <c r="B385" s="4">
        <v>991864</v>
      </c>
      <c r="C385" s="4">
        <v>7136</v>
      </c>
      <c r="D385" s="4" t="s">
        <v>3</v>
      </c>
      <c r="E385" s="4" t="s">
        <v>5</v>
      </c>
      <c r="F385" s="4" t="s">
        <v>5</v>
      </c>
      <c r="G385" s="4" t="s">
        <v>8</v>
      </c>
      <c r="H385" s="4">
        <v>940</v>
      </c>
      <c r="I385" s="4">
        <v>1495</v>
      </c>
      <c r="J385" s="6">
        <f t="shared" si="5"/>
        <v>62.876254180602011</v>
      </c>
    </row>
    <row r="386" spans="1:10" ht="16" x14ac:dyDescent="0.2">
      <c r="A386" s="15" t="s">
        <v>43</v>
      </c>
      <c r="B386" s="4">
        <v>991864</v>
      </c>
      <c r="C386" s="4">
        <v>12119</v>
      </c>
      <c r="D386" s="4" t="s">
        <v>3</v>
      </c>
      <c r="E386" s="4" t="s">
        <v>4</v>
      </c>
      <c r="F386" s="4" t="s">
        <v>5</v>
      </c>
      <c r="G386" s="4" t="s">
        <v>6</v>
      </c>
      <c r="H386" s="4">
        <v>8074</v>
      </c>
      <c r="I386" s="4">
        <v>8080</v>
      </c>
      <c r="J386" s="6">
        <f t="shared" si="5"/>
        <v>99.925742574257427</v>
      </c>
    </row>
    <row r="387" spans="1:10" ht="16" x14ac:dyDescent="0.2">
      <c r="A387" s="15" t="s">
        <v>43</v>
      </c>
      <c r="B387" s="4">
        <v>991864</v>
      </c>
      <c r="C387" s="4">
        <v>12970</v>
      </c>
      <c r="D387" s="4" t="s">
        <v>3</v>
      </c>
      <c r="E387" s="4" t="s">
        <v>4</v>
      </c>
      <c r="F387" s="4" t="s">
        <v>5</v>
      </c>
      <c r="G387" s="4" t="s">
        <v>6</v>
      </c>
      <c r="H387" s="4">
        <v>753</v>
      </c>
      <c r="I387" s="4">
        <v>755</v>
      </c>
      <c r="J387" s="6">
        <f t="shared" si="5"/>
        <v>99.735099337748352</v>
      </c>
    </row>
    <row r="388" spans="1:10" ht="16" x14ac:dyDescent="0.2">
      <c r="A388" s="15" t="s">
        <v>43</v>
      </c>
      <c r="B388" s="4">
        <v>991864</v>
      </c>
      <c r="C388" s="4">
        <v>14408</v>
      </c>
      <c r="D388" s="4" t="s">
        <v>3</v>
      </c>
      <c r="E388" s="4" t="s">
        <v>4</v>
      </c>
      <c r="F388" s="4" t="s">
        <v>5</v>
      </c>
      <c r="G388" s="4" t="s">
        <v>6</v>
      </c>
      <c r="H388" s="4">
        <v>8569</v>
      </c>
      <c r="I388" s="4">
        <v>8574</v>
      </c>
      <c r="J388" s="6">
        <f t="shared" si="5"/>
        <v>99.941684161418237</v>
      </c>
    </row>
    <row r="389" spans="1:10" ht="16" x14ac:dyDescent="0.2">
      <c r="A389" s="15" t="s">
        <v>43</v>
      </c>
      <c r="B389" s="4">
        <v>991864</v>
      </c>
      <c r="C389" s="4">
        <v>16877</v>
      </c>
      <c r="D389" s="4" t="s">
        <v>3</v>
      </c>
      <c r="E389" s="4" t="s">
        <v>4</v>
      </c>
      <c r="F389" s="4" t="s">
        <v>5</v>
      </c>
      <c r="G389" s="4" t="s">
        <v>6</v>
      </c>
      <c r="H389" s="4">
        <v>440</v>
      </c>
      <c r="I389" s="4">
        <v>441</v>
      </c>
      <c r="J389" s="6">
        <f t="shared" si="5"/>
        <v>99.773242630385482</v>
      </c>
    </row>
    <row r="390" spans="1:10" ht="16" x14ac:dyDescent="0.2">
      <c r="A390" s="15" t="s">
        <v>43</v>
      </c>
      <c r="B390" s="4">
        <v>991864</v>
      </c>
      <c r="C390" s="4">
        <v>21222</v>
      </c>
      <c r="D390" s="4" t="s">
        <v>3</v>
      </c>
      <c r="E390" s="4" t="s">
        <v>7</v>
      </c>
      <c r="F390" s="4" t="s">
        <v>5</v>
      </c>
      <c r="G390" s="4" t="s">
        <v>6</v>
      </c>
      <c r="H390" s="4">
        <v>340</v>
      </c>
      <c r="I390" s="4">
        <v>341</v>
      </c>
      <c r="J390" s="6">
        <f t="shared" si="5"/>
        <v>99.706744868035187</v>
      </c>
    </row>
    <row r="391" spans="1:10" ht="16" x14ac:dyDescent="0.2">
      <c r="A391" s="15" t="s">
        <v>43</v>
      </c>
      <c r="B391" s="4">
        <v>991864</v>
      </c>
      <c r="C391" s="4">
        <v>21255</v>
      </c>
      <c r="D391" s="4" t="s">
        <v>3</v>
      </c>
      <c r="E391" s="4" t="s">
        <v>9</v>
      </c>
      <c r="F391" s="4" t="s">
        <v>4</v>
      </c>
      <c r="G391" s="4" t="s">
        <v>6</v>
      </c>
      <c r="H391" s="4">
        <v>341</v>
      </c>
      <c r="I391" s="4">
        <v>343</v>
      </c>
      <c r="J391" s="6">
        <f t="shared" si="5"/>
        <v>99.416909620991262</v>
      </c>
    </row>
    <row r="392" spans="1:10" ht="16" x14ac:dyDescent="0.2">
      <c r="A392" s="15" t="s">
        <v>43</v>
      </c>
      <c r="B392" s="4">
        <v>991864</v>
      </c>
      <c r="C392" s="4">
        <v>21618</v>
      </c>
      <c r="D392" s="4" t="s">
        <v>3</v>
      </c>
      <c r="E392" s="4" t="s">
        <v>4</v>
      </c>
      <c r="F392" s="4" t="s">
        <v>5</v>
      </c>
      <c r="G392" s="4" t="s">
        <v>6</v>
      </c>
      <c r="H392" s="4">
        <v>1185</v>
      </c>
      <c r="I392" s="4">
        <v>13492</v>
      </c>
      <c r="J392" s="6">
        <f t="shared" si="5"/>
        <v>8.7829825081529798</v>
      </c>
    </row>
    <row r="393" spans="1:10" ht="16" x14ac:dyDescent="0.2">
      <c r="A393" s="15" t="s">
        <v>43</v>
      </c>
      <c r="B393" s="4">
        <v>991864</v>
      </c>
      <c r="C393" s="4">
        <v>22227</v>
      </c>
      <c r="D393" s="4" t="s">
        <v>3</v>
      </c>
      <c r="E393" s="4" t="s">
        <v>4</v>
      </c>
      <c r="F393" s="4" t="s">
        <v>5</v>
      </c>
      <c r="G393" s="4" t="s">
        <v>6</v>
      </c>
      <c r="H393" s="4">
        <v>138</v>
      </c>
      <c r="I393" s="4">
        <v>164</v>
      </c>
      <c r="J393" s="6">
        <f t="shared" si="5"/>
        <v>84.146341463414629</v>
      </c>
    </row>
    <row r="394" spans="1:10" ht="16" x14ac:dyDescent="0.2">
      <c r="A394" s="15" t="s">
        <v>43</v>
      </c>
      <c r="B394" s="4">
        <v>991864</v>
      </c>
      <c r="C394" s="4">
        <v>23012</v>
      </c>
      <c r="D394" s="4" t="s">
        <v>3</v>
      </c>
      <c r="E394" s="4" t="s">
        <v>9</v>
      </c>
      <c r="F394" s="4" t="s">
        <v>9</v>
      </c>
      <c r="G394" s="4" t="s">
        <v>8</v>
      </c>
      <c r="H394" s="4">
        <v>69</v>
      </c>
      <c r="I394" s="4">
        <v>390</v>
      </c>
      <c r="J394" s="6">
        <f t="shared" si="5"/>
        <v>17.692307692307693</v>
      </c>
    </row>
    <row r="395" spans="1:10" ht="16" x14ac:dyDescent="0.2">
      <c r="A395" s="15" t="s">
        <v>43</v>
      </c>
      <c r="B395" s="4">
        <v>991864</v>
      </c>
      <c r="C395" s="4">
        <v>23012</v>
      </c>
      <c r="D395" s="4" t="s">
        <v>3</v>
      </c>
      <c r="E395" s="4" t="s">
        <v>9</v>
      </c>
      <c r="F395" s="4" t="s">
        <v>7</v>
      </c>
      <c r="G395" s="4" t="s">
        <v>6</v>
      </c>
      <c r="H395" s="4">
        <v>321</v>
      </c>
      <c r="I395" s="4">
        <v>390</v>
      </c>
      <c r="J395" s="6">
        <f t="shared" ref="J395:J459" si="6">H395/I395*100</f>
        <v>82.307692307692307</v>
      </c>
    </row>
    <row r="396" spans="1:10" ht="16" x14ac:dyDescent="0.2">
      <c r="A396" s="15" t="s">
        <v>43</v>
      </c>
      <c r="B396" s="4">
        <v>991864</v>
      </c>
      <c r="C396" s="4">
        <v>23042</v>
      </c>
      <c r="D396" s="4" t="s">
        <v>3</v>
      </c>
      <c r="E396" s="4" t="s">
        <v>5</v>
      </c>
      <c r="F396" s="4" t="s">
        <v>4</v>
      </c>
      <c r="G396" s="4" t="s">
        <v>6</v>
      </c>
      <c r="H396" s="4">
        <v>390</v>
      </c>
      <c r="I396" s="4">
        <v>390</v>
      </c>
      <c r="J396" s="6">
        <f t="shared" si="6"/>
        <v>100</v>
      </c>
    </row>
    <row r="397" spans="1:10" ht="16" x14ac:dyDescent="0.2">
      <c r="A397" s="15" t="s">
        <v>43</v>
      </c>
      <c r="B397" s="4">
        <v>991864</v>
      </c>
      <c r="C397" s="4">
        <v>23403</v>
      </c>
      <c r="D397" s="4" t="s">
        <v>3</v>
      </c>
      <c r="E397" s="4" t="s">
        <v>7</v>
      </c>
      <c r="F397" s="4" t="s">
        <v>9</v>
      </c>
      <c r="G397" s="4" t="s">
        <v>6</v>
      </c>
      <c r="H397" s="4">
        <v>134</v>
      </c>
      <c r="I397" s="4">
        <v>134</v>
      </c>
      <c r="J397" s="6">
        <f t="shared" si="6"/>
        <v>100</v>
      </c>
    </row>
    <row r="398" spans="1:10" ht="16" x14ac:dyDescent="0.2">
      <c r="A398" s="15" t="s">
        <v>43</v>
      </c>
      <c r="B398" s="4">
        <v>991864</v>
      </c>
      <c r="C398" s="4">
        <v>23635</v>
      </c>
      <c r="D398" s="4" t="s">
        <v>3</v>
      </c>
      <c r="E398" s="4" t="s">
        <v>4</v>
      </c>
      <c r="F398" s="4" t="s">
        <v>5</v>
      </c>
      <c r="G398" s="4" t="s">
        <v>6</v>
      </c>
      <c r="H398" s="4">
        <v>3978</v>
      </c>
      <c r="I398" s="4">
        <v>3981</v>
      </c>
      <c r="J398" s="6">
        <f t="shared" si="6"/>
        <v>99.924642049736249</v>
      </c>
    </row>
    <row r="399" spans="1:10" ht="16" x14ac:dyDescent="0.2">
      <c r="A399" s="15" t="s">
        <v>43</v>
      </c>
      <c r="B399" s="4">
        <v>991864</v>
      </c>
      <c r="C399" s="4">
        <v>25889</v>
      </c>
      <c r="D399" s="4" t="s">
        <v>3</v>
      </c>
      <c r="E399" s="4" t="s">
        <v>4</v>
      </c>
      <c r="F399" s="4" t="s">
        <v>5</v>
      </c>
      <c r="G399" s="4" t="s">
        <v>6</v>
      </c>
      <c r="H399" s="4">
        <v>1821</v>
      </c>
      <c r="I399" s="4">
        <v>1821</v>
      </c>
      <c r="J399" s="6">
        <f t="shared" si="6"/>
        <v>100</v>
      </c>
    </row>
    <row r="400" spans="1:10" ht="16" x14ac:dyDescent="0.2">
      <c r="A400" s="15" t="s">
        <v>43</v>
      </c>
      <c r="B400" s="4">
        <v>991864</v>
      </c>
      <c r="C400" s="4">
        <v>26801</v>
      </c>
      <c r="D400" s="4" t="s">
        <v>3</v>
      </c>
      <c r="E400" s="4" t="s">
        <v>4</v>
      </c>
      <c r="F400" s="4" t="s">
        <v>9</v>
      </c>
      <c r="G400" s="4" t="s">
        <v>6</v>
      </c>
      <c r="H400" s="4">
        <v>711</v>
      </c>
      <c r="I400" s="4">
        <v>711</v>
      </c>
      <c r="J400" s="6">
        <f t="shared" si="6"/>
        <v>100</v>
      </c>
    </row>
    <row r="401" spans="1:10" ht="16" x14ac:dyDescent="0.2">
      <c r="A401" s="15" t="s">
        <v>43</v>
      </c>
      <c r="B401" s="4">
        <v>991864</v>
      </c>
      <c r="C401" s="4">
        <v>27944</v>
      </c>
      <c r="D401" s="4" t="s">
        <v>3</v>
      </c>
      <c r="E401" s="4" t="s">
        <v>4</v>
      </c>
      <c r="F401" s="4" t="s">
        <v>5</v>
      </c>
      <c r="G401" s="4" t="s">
        <v>6</v>
      </c>
      <c r="H401" s="4">
        <v>4930</v>
      </c>
      <c r="I401" s="4">
        <v>4934</v>
      </c>
      <c r="J401" s="6">
        <f t="shared" si="6"/>
        <v>99.918929874341302</v>
      </c>
    </row>
    <row r="402" spans="1:10" ht="16" x14ac:dyDescent="0.2">
      <c r="A402" s="15" t="s">
        <v>43</v>
      </c>
      <c r="B402" s="4">
        <v>991864</v>
      </c>
      <c r="C402" s="4">
        <v>28724</v>
      </c>
      <c r="D402" s="4" t="s">
        <v>3</v>
      </c>
      <c r="E402" s="4" t="s">
        <v>4</v>
      </c>
      <c r="F402" s="4" t="s">
        <v>5</v>
      </c>
      <c r="G402" s="4" t="s">
        <v>6</v>
      </c>
      <c r="H402" s="4">
        <v>2441</v>
      </c>
      <c r="I402" s="4">
        <v>2442</v>
      </c>
      <c r="J402" s="6">
        <f t="shared" si="6"/>
        <v>99.959049959049963</v>
      </c>
    </row>
    <row r="403" spans="1:10" ht="16" x14ac:dyDescent="0.2">
      <c r="A403" s="15" t="s">
        <v>43</v>
      </c>
      <c r="B403" s="4">
        <v>991864</v>
      </c>
      <c r="C403" s="4">
        <v>28932</v>
      </c>
      <c r="D403" s="4" t="s">
        <v>3</v>
      </c>
      <c r="E403" s="4" t="s">
        <v>4</v>
      </c>
      <c r="F403" s="4" t="s">
        <v>5</v>
      </c>
      <c r="G403" s="4" t="s">
        <v>6</v>
      </c>
      <c r="H403" s="4">
        <v>886</v>
      </c>
      <c r="I403" s="4">
        <v>900</v>
      </c>
      <c r="J403" s="6">
        <f t="shared" si="6"/>
        <v>98.444444444444443</v>
      </c>
    </row>
    <row r="404" spans="1:10" ht="16" x14ac:dyDescent="0.2">
      <c r="A404" s="15" t="s">
        <v>43</v>
      </c>
      <c r="B404" s="4">
        <v>991864</v>
      </c>
      <c r="C404" s="4">
        <v>29645</v>
      </c>
      <c r="D404" s="4" t="s">
        <v>3</v>
      </c>
      <c r="E404" s="4" t="s">
        <v>9</v>
      </c>
      <c r="F404" s="4" t="s">
        <v>5</v>
      </c>
      <c r="G404" s="4" t="s">
        <v>6</v>
      </c>
      <c r="H404" s="4">
        <v>9227</v>
      </c>
      <c r="I404" s="4">
        <v>9246</v>
      </c>
      <c r="J404" s="6">
        <f t="shared" si="6"/>
        <v>99.79450573220852</v>
      </c>
    </row>
    <row r="405" spans="1:10" ht="16" x14ac:dyDescent="0.2">
      <c r="A405" s="15" t="s">
        <v>43</v>
      </c>
      <c r="B405" s="4">
        <v>991864</v>
      </c>
      <c r="C405" s="4" t="s">
        <v>17</v>
      </c>
      <c r="D405" s="4" t="s">
        <v>15</v>
      </c>
      <c r="E405" s="4" t="s">
        <v>18</v>
      </c>
      <c r="F405" s="4" t="s">
        <v>18</v>
      </c>
      <c r="G405" s="4" t="s">
        <v>8</v>
      </c>
      <c r="H405" s="4">
        <v>3480</v>
      </c>
      <c r="I405" s="4">
        <v>9256</v>
      </c>
      <c r="J405" s="6">
        <f t="shared" si="6"/>
        <v>37.597234226447711</v>
      </c>
    </row>
    <row r="406" spans="1:10" ht="16" x14ac:dyDescent="0.2">
      <c r="A406" s="15" t="s">
        <v>43</v>
      </c>
      <c r="B406" s="4">
        <v>991864</v>
      </c>
      <c r="C406" s="4" t="s">
        <v>17</v>
      </c>
      <c r="D406" s="4" t="s">
        <v>11</v>
      </c>
      <c r="E406" s="4" t="s">
        <v>18</v>
      </c>
      <c r="F406" s="4" t="s">
        <v>13</v>
      </c>
      <c r="G406" s="4" t="s">
        <v>6</v>
      </c>
      <c r="H406" s="4">
        <v>4870</v>
      </c>
      <c r="I406" s="4">
        <v>9256</v>
      </c>
      <c r="J406" s="6">
        <f t="shared" si="6"/>
        <v>52.614520311149526</v>
      </c>
    </row>
    <row r="407" spans="1:10" ht="16" x14ac:dyDescent="0.2">
      <c r="A407" s="15" t="s">
        <v>43</v>
      </c>
      <c r="B407" s="4">
        <v>991864</v>
      </c>
      <c r="C407" s="4" t="s">
        <v>21</v>
      </c>
      <c r="D407" s="4" t="s">
        <v>11</v>
      </c>
      <c r="E407" s="4" t="s">
        <v>22</v>
      </c>
      <c r="F407" s="4" t="s">
        <v>13</v>
      </c>
      <c r="G407" s="4" t="s">
        <v>6</v>
      </c>
      <c r="H407" s="4">
        <v>36</v>
      </c>
      <c r="I407" s="4">
        <v>80</v>
      </c>
      <c r="J407" s="6">
        <f t="shared" si="6"/>
        <v>45</v>
      </c>
    </row>
    <row r="408" spans="1:10" ht="16" x14ac:dyDescent="0.2">
      <c r="A408" s="15" t="s">
        <v>43</v>
      </c>
      <c r="B408" s="4">
        <v>991864</v>
      </c>
      <c r="C408" s="4" t="s">
        <v>23</v>
      </c>
      <c r="D408" s="4" t="s">
        <v>15</v>
      </c>
      <c r="E408" s="4" t="s">
        <v>24</v>
      </c>
      <c r="F408" s="4" t="s">
        <v>24</v>
      </c>
      <c r="G408" s="4" t="s">
        <v>8</v>
      </c>
      <c r="H408" s="4">
        <v>36</v>
      </c>
      <c r="I408" s="4">
        <v>80</v>
      </c>
      <c r="J408" s="6">
        <f t="shared" si="6"/>
        <v>45</v>
      </c>
    </row>
    <row r="409" spans="1:10" ht="16" x14ac:dyDescent="0.2">
      <c r="A409" s="15" t="s">
        <v>43</v>
      </c>
      <c r="B409" s="4">
        <v>991864</v>
      </c>
      <c r="C409" s="4" t="s">
        <v>25</v>
      </c>
      <c r="D409" s="4" t="s">
        <v>11</v>
      </c>
      <c r="E409" s="4" t="s">
        <v>26</v>
      </c>
      <c r="F409" s="4" t="s">
        <v>13</v>
      </c>
      <c r="G409" s="4" t="s">
        <v>6</v>
      </c>
      <c r="H409" s="4">
        <v>7</v>
      </c>
      <c r="I409" s="4">
        <v>80</v>
      </c>
      <c r="J409" s="6">
        <f t="shared" si="6"/>
        <v>8.75</v>
      </c>
    </row>
    <row r="410" spans="1:10" ht="16" x14ac:dyDescent="0.2">
      <c r="A410" s="15" t="s">
        <v>44</v>
      </c>
      <c r="B410" s="4">
        <v>992356</v>
      </c>
      <c r="C410" s="4">
        <v>3037</v>
      </c>
      <c r="D410" s="4" t="s">
        <v>3</v>
      </c>
      <c r="E410" s="4" t="s">
        <v>4</v>
      </c>
      <c r="F410" s="4" t="s">
        <v>5</v>
      </c>
      <c r="G410" s="4" t="s">
        <v>6</v>
      </c>
      <c r="H410" s="4">
        <v>4269</v>
      </c>
      <c r="I410" s="4">
        <v>4275</v>
      </c>
      <c r="J410" s="6">
        <f t="shared" si="6"/>
        <v>99.859649122807014</v>
      </c>
    </row>
    <row r="411" spans="1:10" ht="16" x14ac:dyDescent="0.2">
      <c r="A411" s="15" t="s">
        <v>44</v>
      </c>
      <c r="B411" s="4">
        <v>992356</v>
      </c>
      <c r="C411" s="4">
        <v>7136</v>
      </c>
      <c r="D411" s="4" t="s">
        <v>3</v>
      </c>
      <c r="E411" s="4" t="s">
        <v>5</v>
      </c>
      <c r="F411" s="4" t="s">
        <v>7</v>
      </c>
      <c r="G411" s="4" t="s">
        <v>6</v>
      </c>
      <c r="H411" s="4">
        <v>2711</v>
      </c>
      <c r="I411" s="4">
        <v>7240</v>
      </c>
      <c r="J411" s="6">
        <f t="shared" si="6"/>
        <v>37.444751381215468</v>
      </c>
    </row>
    <row r="412" spans="1:10" ht="16" x14ac:dyDescent="0.2">
      <c r="A412" s="15" t="s">
        <v>44</v>
      </c>
      <c r="B412" s="4">
        <v>992356</v>
      </c>
      <c r="C412" s="4">
        <v>7136</v>
      </c>
      <c r="D412" s="4" t="s">
        <v>3</v>
      </c>
      <c r="E412" s="4" t="s">
        <v>5</v>
      </c>
      <c r="F412" s="4" t="s">
        <v>5</v>
      </c>
      <c r="G412" s="4" t="s">
        <v>8</v>
      </c>
      <c r="H412" s="4">
        <v>4527</v>
      </c>
      <c r="I412" s="4">
        <v>7240</v>
      </c>
      <c r="J412" s="6">
        <f t="shared" si="6"/>
        <v>62.527624309392259</v>
      </c>
    </row>
    <row r="413" spans="1:10" ht="16" x14ac:dyDescent="0.2">
      <c r="A413" s="15" t="s">
        <v>44</v>
      </c>
      <c r="B413" s="4">
        <v>992356</v>
      </c>
      <c r="C413" s="4">
        <v>12119</v>
      </c>
      <c r="D413" s="4" t="s">
        <v>3</v>
      </c>
      <c r="E413" s="4" t="s">
        <v>4</v>
      </c>
      <c r="F413" s="4" t="s">
        <v>5</v>
      </c>
      <c r="G413" s="4" t="s">
        <v>6</v>
      </c>
      <c r="H413" s="4">
        <v>67557</v>
      </c>
      <c r="I413" s="4">
        <v>67685</v>
      </c>
      <c r="J413" s="6">
        <f t="shared" si="6"/>
        <v>99.810888675482019</v>
      </c>
    </row>
    <row r="414" spans="1:10" ht="16" x14ac:dyDescent="0.2">
      <c r="A414" s="15" t="s">
        <v>44</v>
      </c>
      <c r="B414" s="4">
        <v>992356</v>
      </c>
      <c r="C414" s="4">
        <v>12970</v>
      </c>
      <c r="D414" s="4" t="s">
        <v>3</v>
      </c>
      <c r="E414" s="4" t="s">
        <v>4</v>
      </c>
      <c r="F414" s="4" t="s">
        <v>5</v>
      </c>
      <c r="G414" s="4" t="s">
        <v>6</v>
      </c>
      <c r="H414" s="4">
        <v>5939</v>
      </c>
      <c r="I414" s="4">
        <v>5946</v>
      </c>
      <c r="J414" s="6">
        <f t="shared" si="6"/>
        <v>99.882273797510933</v>
      </c>
    </row>
    <row r="415" spans="1:10" ht="16" x14ac:dyDescent="0.2">
      <c r="A415" s="15" t="s">
        <v>44</v>
      </c>
      <c r="B415" s="4">
        <v>992356</v>
      </c>
      <c r="C415" s="4">
        <v>14408</v>
      </c>
      <c r="D415" s="4" t="s">
        <v>3</v>
      </c>
      <c r="E415" s="4" t="s">
        <v>4</v>
      </c>
      <c r="F415" s="4" t="s">
        <v>5</v>
      </c>
      <c r="G415" s="4" t="s">
        <v>6</v>
      </c>
      <c r="H415" s="4">
        <v>53983</v>
      </c>
      <c r="I415" s="4">
        <v>54082</v>
      </c>
      <c r="J415" s="6">
        <f t="shared" si="6"/>
        <v>99.816944639621312</v>
      </c>
    </row>
    <row r="416" spans="1:10" ht="16" x14ac:dyDescent="0.2">
      <c r="A416" s="15" t="s">
        <v>44</v>
      </c>
      <c r="B416" s="4">
        <v>992356</v>
      </c>
      <c r="C416" s="4">
        <v>16877</v>
      </c>
      <c r="D416" s="4" t="s">
        <v>3</v>
      </c>
      <c r="E416" s="4" t="s">
        <v>4</v>
      </c>
      <c r="F416" s="4" t="s">
        <v>5</v>
      </c>
      <c r="G416" s="4" t="s">
        <v>6</v>
      </c>
      <c r="H416" s="4">
        <v>1966</v>
      </c>
      <c r="I416" s="4">
        <v>1970</v>
      </c>
      <c r="J416" s="6">
        <f t="shared" si="6"/>
        <v>99.796954314720807</v>
      </c>
    </row>
    <row r="417" spans="1:10" ht="16" x14ac:dyDescent="0.2">
      <c r="A417" s="15" t="s">
        <v>44</v>
      </c>
      <c r="B417" s="4">
        <v>992356</v>
      </c>
      <c r="C417" s="4">
        <v>21222</v>
      </c>
      <c r="D417" s="4" t="s">
        <v>3</v>
      </c>
      <c r="E417" s="4" t="s">
        <v>7</v>
      </c>
      <c r="F417" s="4" t="s">
        <v>5</v>
      </c>
      <c r="G417" s="4" t="s">
        <v>6</v>
      </c>
      <c r="H417" s="4">
        <v>1796</v>
      </c>
      <c r="I417" s="4">
        <v>1798</v>
      </c>
      <c r="J417" s="6">
        <f t="shared" si="6"/>
        <v>99.888765294771957</v>
      </c>
    </row>
    <row r="418" spans="1:10" ht="16" x14ac:dyDescent="0.2">
      <c r="A418" s="15" t="s">
        <v>44</v>
      </c>
      <c r="B418" s="4">
        <v>992356</v>
      </c>
      <c r="C418" s="4">
        <v>21255</v>
      </c>
      <c r="D418" s="4" t="s">
        <v>3</v>
      </c>
      <c r="E418" s="4" t="s">
        <v>9</v>
      </c>
      <c r="F418" s="4" t="s">
        <v>4</v>
      </c>
      <c r="G418" s="4" t="s">
        <v>6</v>
      </c>
      <c r="H418" s="4">
        <v>1789</v>
      </c>
      <c r="I418" s="4">
        <v>1803</v>
      </c>
      <c r="J418" s="6">
        <f t="shared" si="6"/>
        <v>99.223516361619517</v>
      </c>
    </row>
    <row r="419" spans="1:10" ht="16" x14ac:dyDescent="0.2">
      <c r="A419" s="15" t="s">
        <v>44</v>
      </c>
      <c r="B419" s="4">
        <v>992356</v>
      </c>
      <c r="C419" s="4">
        <v>21618</v>
      </c>
      <c r="D419" s="4" t="s">
        <v>3</v>
      </c>
      <c r="E419" s="4" t="s">
        <v>4</v>
      </c>
      <c r="F419" s="4" t="s">
        <v>5</v>
      </c>
      <c r="G419" s="4" t="s">
        <v>6</v>
      </c>
      <c r="H419" s="4">
        <v>7252</v>
      </c>
      <c r="I419" s="4">
        <v>85905</v>
      </c>
      <c r="J419" s="6">
        <f t="shared" si="6"/>
        <v>8.4418834759327162</v>
      </c>
    </row>
    <row r="420" spans="1:10" ht="16" x14ac:dyDescent="0.2">
      <c r="A420" s="15" t="s">
        <v>44</v>
      </c>
      <c r="B420" s="4">
        <v>992356</v>
      </c>
      <c r="C420" s="4">
        <v>22227</v>
      </c>
      <c r="D420" s="4" t="s">
        <v>3</v>
      </c>
      <c r="E420" s="4" t="s">
        <v>4</v>
      </c>
      <c r="F420" s="4" t="s">
        <v>5</v>
      </c>
      <c r="G420" s="4" t="s">
        <v>6</v>
      </c>
      <c r="H420" s="4">
        <v>985</v>
      </c>
      <c r="I420" s="4">
        <v>1390</v>
      </c>
      <c r="J420" s="6">
        <f t="shared" si="6"/>
        <v>70.863309352517987</v>
      </c>
    </row>
    <row r="421" spans="1:10" ht="16" x14ac:dyDescent="0.2">
      <c r="A421" s="15" t="s">
        <v>44</v>
      </c>
      <c r="B421" s="4">
        <v>992356</v>
      </c>
      <c r="C421" s="4">
        <v>23012</v>
      </c>
      <c r="D421" s="4" t="s">
        <v>3</v>
      </c>
      <c r="E421" s="4" t="s">
        <v>9</v>
      </c>
      <c r="F421" s="4" t="s">
        <v>9</v>
      </c>
      <c r="G421" s="4" t="s">
        <v>8</v>
      </c>
      <c r="H421" s="4">
        <v>500</v>
      </c>
      <c r="I421" s="4">
        <v>2359</v>
      </c>
      <c r="J421" s="6">
        <f t="shared" si="6"/>
        <v>21.195421788893597</v>
      </c>
    </row>
    <row r="422" spans="1:10" ht="16" x14ac:dyDescent="0.2">
      <c r="A422" s="15" t="s">
        <v>44</v>
      </c>
      <c r="B422" s="4">
        <v>992356</v>
      </c>
      <c r="C422" s="4">
        <v>23012</v>
      </c>
      <c r="D422" s="4" t="s">
        <v>3</v>
      </c>
      <c r="E422" s="4" t="s">
        <v>9</v>
      </c>
      <c r="F422" s="4" t="s">
        <v>7</v>
      </c>
      <c r="G422" s="4" t="s">
        <v>6</v>
      </c>
      <c r="H422" s="4">
        <v>1856</v>
      </c>
      <c r="I422" s="4">
        <v>2359</v>
      </c>
      <c r="J422" s="6">
        <f t="shared" si="6"/>
        <v>78.677405680373042</v>
      </c>
    </row>
    <row r="423" spans="1:10" ht="16" x14ac:dyDescent="0.2">
      <c r="A423" s="15" t="s">
        <v>44</v>
      </c>
      <c r="B423" s="4">
        <v>992356</v>
      </c>
      <c r="C423" s="4">
        <v>23042</v>
      </c>
      <c r="D423" s="4" t="s">
        <v>3</v>
      </c>
      <c r="E423" s="4" t="s">
        <v>5</v>
      </c>
      <c r="F423" s="4" t="s">
        <v>4</v>
      </c>
      <c r="G423" s="4" t="s">
        <v>6</v>
      </c>
      <c r="H423" s="4">
        <v>2360</v>
      </c>
      <c r="I423" s="4">
        <v>2361</v>
      </c>
      <c r="J423" s="6">
        <f t="shared" si="6"/>
        <v>99.957645065650141</v>
      </c>
    </row>
    <row r="424" spans="1:10" ht="16" x14ac:dyDescent="0.2">
      <c r="A424" s="15" t="s">
        <v>44</v>
      </c>
      <c r="B424" s="4">
        <v>992356</v>
      </c>
      <c r="C424" s="4">
        <v>23403</v>
      </c>
      <c r="D424" s="4" t="s">
        <v>3</v>
      </c>
      <c r="E424" s="4" t="s">
        <v>7</v>
      </c>
      <c r="F424" s="4" t="s">
        <v>9</v>
      </c>
      <c r="G424" s="4" t="s">
        <v>6</v>
      </c>
      <c r="H424" s="4">
        <v>1117</v>
      </c>
      <c r="I424" s="4">
        <v>1118</v>
      </c>
      <c r="J424" s="6">
        <f t="shared" si="6"/>
        <v>99.910554561717362</v>
      </c>
    </row>
    <row r="425" spans="1:10" ht="16" x14ac:dyDescent="0.2">
      <c r="A425" s="15" t="s">
        <v>44</v>
      </c>
      <c r="B425" s="4">
        <v>992356</v>
      </c>
      <c r="C425" s="4">
        <v>23635</v>
      </c>
      <c r="D425" s="4" t="s">
        <v>3</v>
      </c>
      <c r="E425" s="4" t="s">
        <v>4</v>
      </c>
      <c r="F425" s="4" t="s">
        <v>5</v>
      </c>
      <c r="G425" s="4" t="s">
        <v>6</v>
      </c>
      <c r="H425" s="4">
        <v>22737</v>
      </c>
      <c r="I425" s="4">
        <v>22756</v>
      </c>
      <c r="J425" s="6">
        <f t="shared" si="6"/>
        <v>99.916505537001228</v>
      </c>
    </row>
    <row r="426" spans="1:10" ht="16" x14ac:dyDescent="0.2">
      <c r="A426" s="15" t="s">
        <v>44</v>
      </c>
      <c r="B426" s="4">
        <v>992356</v>
      </c>
      <c r="C426" s="4">
        <v>25889</v>
      </c>
      <c r="D426" s="4" t="s">
        <v>3</v>
      </c>
      <c r="E426" s="4" t="s">
        <v>4</v>
      </c>
      <c r="F426" s="4" t="s">
        <v>5</v>
      </c>
      <c r="G426" s="4" t="s">
        <v>6</v>
      </c>
      <c r="H426" s="4">
        <v>14165</v>
      </c>
      <c r="I426" s="4">
        <v>14178</v>
      </c>
      <c r="J426" s="6">
        <f t="shared" si="6"/>
        <v>99.908308647199888</v>
      </c>
    </row>
    <row r="427" spans="1:10" ht="16" x14ac:dyDescent="0.2">
      <c r="A427" s="15" t="s">
        <v>44</v>
      </c>
      <c r="B427" s="4">
        <v>992356</v>
      </c>
      <c r="C427" s="4">
        <v>26801</v>
      </c>
      <c r="D427" s="4" t="s">
        <v>3</v>
      </c>
      <c r="E427" s="4" t="s">
        <v>4</v>
      </c>
      <c r="F427" s="4" t="s">
        <v>9</v>
      </c>
      <c r="G427" s="4" t="s">
        <v>6</v>
      </c>
      <c r="H427" s="4">
        <v>5651</v>
      </c>
      <c r="I427" s="4">
        <v>5659</v>
      </c>
      <c r="J427" s="6">
        <f t="shared" si="6"/>
        <v>99.858632267185016</v>
      </c>
    </row>
    <row r="428" spans="1:10" ht="16" x14ac:dyDescent="0.2">
      <c r="A428" s="15" t="s">
        <v>44</v>
      </c>
      <c r="B428" s="4">
        <v>992356</v>
      </c>
      <c r="C428" s="4">
        <v>27944</v>
      </c>
      <c r="D428" s="4" t="s">
        <v>3</v>
      </c>
      <c r="E428" s="4" t="s">
        <v>4</v>
      </c>
      <c r="F428" s="4" t="s">
        <v>5</v>
      </c>
      <c r="G428" s="4" t="s">
        <v>6</v>
      </c>
      <c r="H428" s="4">
        <v>44990</v>
      </c>
      <c r="I428" s="4">
        <v>45007</v>
      </c>
      <c r="J428" s="6">
        <f t="shared" si="6"/>
        <v>99.962228097851451</v>
      </c>
    </row>
    <row r="429" spans="1:10" ht="16" x14ac:dyDescent="0.2">
      <c r="A429" s="15" t="s">
        <v>44</v>
      </c>
      <c r="B429" s="4">
        <v>992356</v>
      </c>
      <c r="C429" s="4">
        <v>28724</v>
      </c>
      <c r="D429" s="4" t="s">
        <v>3</v>
      </c>
      <c r="E429" s="4" t="s">
        <v>4</v>
      </c>
      <c r="F429" s="4" t="s">
        <v>5</v>
      </c>
      <c r="G429" s="4" t="s">
        <v>6</v>
      </c>
      <c r="H429" s="4">
        <v>20458</v>
      </c>
      <c r="I429" s="4">
        <v>20490</v>
      </c>
      <c r="J429" s="6">
        <f t="shared" si="6"/>
        <v>99.843826256710585</v>
      </c>
    </row>
    <row r="430" spans="1:10" ht="16" x14ac:dyDescent="0.2">
      <c r="A430" s="15" t="s">
        <v>44</v>
      </c>
      <c r="B430" s="4">
        <v>992356</v>
      </c>
      <c r="C430" s="4">
        <v>28932</v>
      </c>
      <c r="D430" s="4" t="s">
        <v>3</v>
      </c>
      <c r="E430" s="4" t="s">
        <v>4</v>
      </c>
      <c r="F430" s="4" t="s">
        <v>5</v>
      </c>
      <c r="G430" s="4" t="s">
        <v>6</v>
      </c>
      <c r="H430" s="4">
        <v>11428</v>
      </c>
      <c r="I430" s="4">
        <v>11556</v>
      </c>
      <c r="J430" s="6">
        <f t="shared" si="6"/>
        <v>98.892350294219455</v>
      </c>
    </row>
    <row r="431" spans="1:10" ht="16" x14ac:dyDescent="0.2">
      <c r="A431" s="15" t="s">
        <v>44</v>
      </c>
      <c r="B431" s="4">
        <v>992356</v>
      </c>
      <c r="C431" s="4">
        <v>29645</v>
      </c>
      <c r="D431" s="4" t="s">
        <v>3</v>
      </c>
      <c r="E431" s="4" t="s">
        <v>9</v>
      </c>
      <c r="F431" s="4" t="s">
        <v>5</v>
      </c>
      <c r="G431" s="4" t="s">
        <v>6</v>
      </c>
      <c r="H431" s="4">
        <v>74786</v>
      </c>
      <c r="I431" s="4">
        <v>75018</v>
      </c>
      <c r="J431" s="6">
        <f t="shared" si="6"/>
        <v>99.690740888853341</v>
      </c>
    </row>
    <row r="432" spans="1:10" ht="16" x14ac:dyDescent="0.2">
      <c r="A432" s="15" t="s">
        <v>44</v>
      </c>
      <c r="B432" s="4">
        <v>992356</v>
      </c>
      <c r="C432" s="4" t="s">
        <v>17</v>
      </c>
      <c r="D432" s="4" t="s">
        <v>15</v>
      </c>
      <c r="E432" s="4" t="s">
        <v>18</v>
      </c>
      <c r="F432" s="4" t="s">
        <v>18</v>
      </c>
      <c r="G432" s="4" t="s">
        <v>8</v>
      </c>
      <c r="H432" s="4">
        <v>17785</v>
      </c>
      <c r="I432" s="4">
        <v>54446</v>
      </c>
      <c r="J432" s="6">
        <f t="shared" si="6"/>
        <v>32.665393233662712</v>
      </c>
    </row>
    <row r="433" spans="1:10" ht="16" x14ac:dyDescent="0.2">
      <c r="A433" s="15" t="s">
        <v>44</v>
      </c>
      <c r="B433" s="4">
        <v>992356</v>
      </c>
      <c r="C433" s="4" t="s">
        <v>17</v>
      </c>
      <c r="D433" s="4" t="s">
        <v>11</v>
      </c>
      <c r="E433" s="4" t="s">
        <v>18</v>
      </c>
      <c r="F433" s="4" t="s">
        <v>13</v>
      </c>
      <c r="G433" s="4" t="s">
        <v>6</v>
      </c>
      <c r="H433" s="4">
        <v>33517</v>
      </c>
      <c r="I433" s="4">
        <v>54446</v>
      </c>
      <c r="J433" s="6">
        <f t="shared" si="6"/>
        <v>61.560077875326016</v>
      </c>
    </row>
    <row r="434" spans="1:10" ht="16" x14ac:dyDescent="0.2">
      <c r="A434" s="15" t="s">
        <v>44</v>
      </c>
      <c r="B434" s="4">
        <v>992356</v>
      </c>
      <c r="C434" s="4" t="s">
        <v>21</v>
      </c>
      <c r="D434" s="4" t="s">
        <v>11</v>
      </c>
      <c r="E434" s="4" t="s">
        <v>22</v>
      </c>
      <c r="F434" s="4" t="s">
        <v>13</v>
      </c>
      <c r="G434" s="4" t="s">
        <v>6</v>
      </c>
      <c r="H434" s="4">
        <v>180</v>
      </c>
      <c r="I434" s="4">
        <v>512</v>
      </c>
      <c r="J434" s="6">
        <f t="shared" si="6"/>
        <v>35.15625</v>
      </c>
    </row>
    <row r="435" spans="1:10" ht="16" x14ac:dyDescent="0.2">
      <c r="A435" s="15" t="s">
        <v>44</v>
      </c>
      <c r="B435" s="4">
        <v>992356</v>
      </c>
      <c r="C435" s="4" t="s">
        <v>23</v>
      </c>
      <c r="D435" s="4" t="s">
        <v>15</v>
      </c>
      <c r="E435" s="4" t="s">
        <v>24</v>
      </c>
      <c r="F435" s="4" t="s">
        <v>24</v>
      </c>
      <c r="G435" s="4" t="s">
        <v>8</v>
      </c>
      <c r="H435" s="4">
        <v>264</v>
      </c>
      <c r="I435" s="4">
        <v>512</v>
      </c>
      <c r="J435" s="6">
        <f t="shared" si="6"/>
        <v>51.5625</v>
      </c>
    </row>
    <row r="436" spans="1:10" ht="16" x14ac:dyDescent="0.2">
      <c r="A436" s="15" t="s">
        <v>44</v>
      </c>
      <c r="B436" s="4">
        <v>992356</v>
      </c>
      <c r="C436" s="4" t="s">
        <v>25</v>
      </c>
      <c r="D436" s="4" t="s">
        <v>11</v>
      </c>
      <c r="E436" s="4" t="s">
        <v>26</v>
      </c>
      <c r="F436" s="4" t="s">
        <v>13</v>
      </c>
      <c r="G436" s="4" t="s">
        <v>6</v>
      </c>
      <c r="H436" s="4">
        <v>60</v>
      </c>
      <c r="I436" s="4">
        <v>512</v>
      </c>
      <c r="J436" s="6">
        <f t="shared" si="6"/>
        <v>11.71875</v>
      </c>
    </row>
    <row r="437" spans="1:10" ht="16" x14ac:dyDescent="0.2">
      <c r="A437" s="4">
        <v>54</v>
      </c>
      <c r="B437" s="4">
        <v>992496</v>
      </c>
      <c r="C437" s="4">
        <v>3037</v>
      </c>
      <c r="D437" s="4" t="s">
        <v>3</v>
      </c>
      <c r="E437" s="4" t="s">
        <v>4</v>
      </c>
      <c r="F437" s="4" t="s">
        <v>5</v>
      </c>
      <c r="G437" s="4" t="s">
        <v>6</v>
      </c>
      <c r="H437" s="4">
        <v>309</v>
      </c>
      <c r="I437" s="4">
        <v>310</v>
      </c>
      <c r="J437" s="6">
        <f t="shared" si="6"/>
        <v>99.677419354838719</v>
      </c>
    </row>
    <row r="438" spans="1:10" ht="16" x14ac:dyDescent="0.2">
      <c r="A438" s="4">
        <v>54</v>
      </c>
      <c r="B438" s="4">
        <v>992496</v>
      </c>
      <c r="C438" s="4">
        <v>9924</v>
      </c>
      <c r="D438" s="4" t="s">
        <v>3</v>
      </c>
      <c r="E438" s="4" t="s">
        <v>4</v>
      </c>
      <c r="F438" s="4" t="s">
        <v>5</v>
      </c>
      <c r="G438" s="4" t="s">
        <v>6</v>
      </c>
      <c r="H438" s="4">
        <v>285</v>
      </c>
      <c r="I438" s="4">
        <v>286</v>
      </c>
      <c r="J438" s="6">
        <f t="shared" si="6"/>
        <v>99.650349650349639</v>
      </c>
    </row>
    <row r="439" spans="1:10" ht="16" x14ac:dyDescent="0.2">
      <c r="A439" s="4">
        <v>54</v>
      </c>
      <c r="B439" s="4">
        <v>992496</v>
      </c>
      <c r="C439" s="4">
        <v>12119</v>
      </c>
      <c r="D439" s="4" t="s">
        <v>3</v>
      </c>
      <c r="E439" s="4" t="s">
        <v>4</v>
      </c>
      <c r="F439" s="4" t="s">
        <v>5</v>
      </c>
      <c r="G439" s="4" t="s">
        <v>6</v>
      </c>
      <c r="H439" s="4">
        <v>21264</v>
      </c>
      <c r="I439" s="4">
        <v>21315</v>
      </c>
      <c r="J439" s="6">
        <f t="shared" si="6"/>
        <v>99.760731878958481</v>
      </c>
    </row>
    <row r="440" spans="1:10" ht="16" x14ac:dyDescent="0.2">
      <c r="A440" s="4">
        <v>54</v>
      </c>
      <c r="B440" s="4">
        <v>992496</v>
      </c>
      <c r="C440" s="4">
        <v>12970</v>
      </c>
      <c r="D440" s="4" t="s">
        <v>3</v>
      </c>
      <c r="E440" s="4" t="s">
        <v>4</v>
      </c>
      <c r="F440" s="4" t="s">
        <v>5</v>
      </c>
      <c r="G440" s="4" t="s">
        <v>6</v>
      </c>
      <c r="H440" s="4">
        <v>1071</v>
      </c>
      <c r="I440" s="4">
        <v>1074</v>
      </c>
      <c r="J440" s="6">
        <f t="shared" si="6"/>
        <v>99.720670391061446</v>
      </c>
    </row>
    <row r="441" spans="1:10" ht="16" x14ac:dyDescent="0.2">
      <c r="A441" s="4">
        <v>54</v>
      </c>
      <c r="B441" s="4">
        <v>992496</v>
      </c>
      <c r="C441" s="4">
        <v>14408</v>
      </c>
      <c r="D441" s="4" t="s">
        <v>3</v>
      </c>
      <c r="E441" s="4" t="s">
        <v>4</v>
      </c>
      <c r="F441" s="4" t="s">
        <v>5</v>
      </c>
      <c r="G441" s="4" t="s">
        <v>6</v>
      </c>
      <c r="H441" s="4">
        <v>12619</v>
      </c>
      <c r="I441" s="4">
        <v>12665</v>
      </c>
      <c r="J441" s="6">
        <f t="shared" si="6"/>
        <v>99.636794315041456</v>
      </c>
    </row>
    <row r="442" spans="1:10" ht="16" x14ac:dyDescent="0.2">
      <c r="A442" s="4">
        <v>54</v>
      </c>
      <c r="B442" s="4">
        <v>992496</v>
      </c>
      <c r="C442" s="4">
        <v>16877</v>
      </c>
      <c r="D442" s="4" t="s">
        <v>3</v>
      </c>
      <c r="E442" s="4" t="s">
        <v>4</v>
      </c>
      <c r="F442" s="4" t="s">
        <v>5</v>
      </c>
      <c r="G442" s="4" t="s">
        <v>6</v>
      </c>
      <c r="H442" s="4">
        <v>333</v>
      </c>
      <c r="I442" s="4">
        <v>334</v>
      </c>
      <c r="J442" s="6">
        <f t="shared" si="6"/>
        <v>99.700598802395206</v>
      </c>
    </row>
    <row r="443" spans="1:10" ht="16" x14ac:dyDescent="0.2">
      <c r="A443" s="4">
        <v>54</v>
      </c>
      <c r="B443" s="4">
        <v>992496</v>
      </c>
      <c r="C443" s="4">
        <v>21222</v>
      </c>
      <c r="D443" s="4" t="s">
        <v>3</v>
      </c>
      <c r="E443" s="4" t="s">
        <v>7</v>
      </c>
      <c r="F443" s="4" t="s">
        <v>5</v>
      </c>
      <c r="G443" s="4" t="s">
        <v>6</v>
      </c>
      <c r="H443" s="4">
        <v>109</v>
      </c>
      <c r="I443" s="4">
        <v>109</v>
      </c>
      <c r="J443" s="6">
        <f t="shared" si="6"/>
        <v>100</v>
      </c>
    </row>
    <row r="444" spans="1:10" ht="16" x14ac:dyDescent="0.2">
      <c r="A444" s="4">
        <v>54</v>
      </c>
      <c r="B444" s="4">
        <v>992496</v>
      </c>
      <c r="C444" s="4">
        <v>21255</v>
      </c>
      <c r="D444" s="4" t="s">
        <v>3</v>
      </c>
      <c r="E444" s="4" t="s">
        <v>9</v>
      </c>
      <c r="F444" s="4" t="s">
        <v>4</v>
      </c>
      <c r="G444" s="4" t="s">
        <v>6</v>
      </c>
      <c r="H444" s="4">
        <v>108</v>
      </c>
      <c r="I444" s="4">
        <v>110</v>
      </c>
      <c r="J444" s="6">
        <f t="shared" si="6"/>
        <v>98.181818181818187</v>
      </c>
    </row>
    <row r="445" spans="1:10" ht="16" x14ac:dyDescent="0.2">
      <c r="A445" s="4">
        <v>54</v>
      </c>
      <c r="B445" s="4">
        <v>992496</v>
      </c>
      <c r="C445" s="4">
        <v>22227</v>
      </c>
      <c r="D445" s="4" t="s">
        <v>3</v>
      </c>
      <c r="E445" s="4" t="s">
        <v>4</v>
      </c>
      <c r="F445" s="4" t="s">
        <v>4</v>
      </c>
      <c r="G445" s="4" t="s">
        <v>8</v>
      </c>
      <c r="H445" s="4">
        <v>17</v>
      </c>
      <c r="I445" s="4">
        <v>101</v>
      </c>
      <c r="J445" s="6">
        <f t="shared" si="6"/>
        <v>16.831683168316832</v>
      </c>
    </row>
    <row r="446" spans="1:10" ht="16" x14ac:dyDescent="0.2">
      <c r="A446" s="4">
        <v>54</v>
      </c>
      <c r="B446" s="4">
        <v>992496</v>
      </c>
      <c r="C446" s="4">
        <v>22227</v>
      </c>
      <c r="D446" s="4" t="s">
        <v>3</v>
      </c>
      <c r="E446" s="4" t="s">
        <v>4</v>
      </c>
      <c r="F446" s="4" t="s">
        <v>5</v>
      </c>
      <c r="G446" s="4" t="s">
        <v>6</v>
      </c>
      <c r="H446" s="4">
        <v>83</v>
      </c>
      <c r="I446" s="4">
        <v>101</v>
      </c>
      <c r="J446" s="6">
        <f t="shared" si="6"/>
        <v>82.178217821782169</v>
      </c>
    </row>
    <row r="447" spans="1:10" ht="16" x14ac:dyDescent="0.2">
      <c r="A447" s="4">
        <v>54</v>
      </c>
      <c r="B447" s="4">
        <v>992496</v>
      </c>
      <c r="C447" s="4">
        <v>23012</v>
      </c>
      <c r="D447" s="4" t="s">
        <v>3</v>
      </c>
      <c r="E447" s="4" t="s">
        <v>9</v>
      </c>
      <c r="F447" s="4" t="s">
        <v>9</v>
      </c>
      <c r="G447" s="4" t="s">
        <v>8</v>
      </c>
      <c r="H447" s="4">
        <v>77</v>
      </c>
      <c r="I447" s="4">
        <v>495</v>
      </c>
      <c r="J447" s="6">
        <f t="shared" si="6"/>
        <v>15.555555555555555</v>
      </c>
    </row>
    <row r="448" spans="1:10" ht="16" x14ac:dyDescent="0.2">
      <c r="A448" s="4">
        <v>54</v>
      </c>
      <c r="B448" s="4">
        <v>992496</v>
      </c>
      <c r="C448" s="4">
        <v>23012</v>
      </c>
      <c r="D448" s="4" t="s">
        <v>3</v>
      </c>
      <c r="E448" s="4" t="s">
        <v>9</v>
      </c>
      <c r="F448" s="4" t="s">
        <v>7</v>
      </c>
      <c r="G448" s="4" t="s">
        <v>6</v>
      </c>
      <c r="H448" s="4">
        <v>417</v>
      </c>
      <c r="I448" s="4">
        <v>495</v>
      </c>
      <c r="J448" s="6">
        <f t="shared" si="6"/>
        <v>84.242424242424235</v>
      </c>
    </row>
    <row r="449" spans="1:10" ht="16" x14ac:dyDescent="0.2">
      <c r="A449" s="4">
        <v>54</v>
      </c>
      <c r="B449" s="4">
        <v>992496</v>
      </c>
      <c r="C449" s="4">
        <v>23042</v>
      </c>
      <c r="D449" s="4" t="s">
        <v>3</v>
      </c>
      <c r="E449" s="4" t="s">
        <v>5</v>
      </c>
      <c r="F449" s="4" t="s">
        <v>4</v>
      </c>
      <c r="G449" s="4" t="s">
        <v>6</v>
      </c>
      <c r="H449" s="4">
        <v>496</v>
      </c>
      <c r="I449" s="4">
        <v>496</v>
      </c>
      <c r="J449" s="6">
        <f t="shared" si="6"/>
        <v>100</v>
      </c>
    </row>
    <row r="450" spans="1:10" ht="16" x14ac:dyDescent="0.2">
      <c r="A450" s="4">
        <v>54</v>
      </c>
      <c r="B450" s="4">
        <v>992496</v>
      </c>
      <c r="C450" s="4">
        <v>23403</v>
      </c>
      <c r="D450" s="4" t="s">
        <v>3</v>
      </c>
      <c r="E450" s="4" t="s">
        <v>7</v>
      </c>
      <c r="F450" s="4" t="s">
        <v>9</v>
      </c>
      <c r="G450" s="4" t="s">
        <v>6</v>
      </c>
      <c r="H450" s="4">
        <v>91</v>
      </c>
      <c r="I450" s="4">
        <v>91</v>
      </c>
      <c r="J450" s="6">
        <f t="shared" si="6"/>
        <v>100</v>
      </c>
    </row>
    <row r="451" spans="1:10" ht="16" x14ac:dyDescent="0.2">
      <c r="A451" s="4">
        <v>54</v>
      </c>
      <c r="B451" s="4">
        <v>992496</v>
      </c>
      <c r="C451" s="4">
        <v>23635</v>
      </c>
      <c r="D451" s="4" t="s">
        <v>3</v>
      </c>
      <c r="E451" s="4" t="s">
        <v>4</v>
      </c>
      <c r="F451" s="4" t="s">
        <v>5</v>
      </c>
      <c r="G451" s="4" t="s">
        <v>6</v>
      </c>
      <c r="H451" s="4">
        <v>3654</v>
      </c>
      <c r="I451" s="4">
        <v>3656</v>
      </c>
      <c r="J451" s="6">
        <f t="shared" si="6"/>
        <v>99.945295404814004</v>
      </c>
    </row>
    <row r="452" spans="1:10" ht="16" x14ac:dyDescent="0.2">
      <c r="A452" s="4">
        <v>54</v>
      </c>
      <c r="B452" s="4">
        <v>992496</v>
      </c>
      <c r="C452" s="4">
        <v>25889</v>
      </c>
      <c r="D452" s="4" t="s">
        <v>3</v>
      </c>
      <c r="E452" s="4" t="s">
        <v>4</v>
      </c>
      <c r="F452" s="4" t="s">
        <v>5</v>
      </c>
      <c r="G452" s="4" t="s">
        <v>6</v>
      </c>
      <c r="H452" s="4">
        <v>1702</v>
      </c>
      <c r="I452" s="4">
        <v>1704</v>
      </c>
      <c r="J452" s="6">
        <f t="shared" si="6"/>
        <v>99.882629107981231</v>
      </c>
    </row>
    <row r="453" spans="1:10" ht="16" x14ac:dyDescent="0.2">
      <c r="A453" s="4">
        <v>54</v>
      </c>
      <c r="B453" s="4">
        <v>992496</v>
      </c>
      <c r="C453" s="4">
        <v>26801</v>
      </c>
      <c r="D453" s="4" t="s">
        <v>3</v>
      </c>
      <c r="E453" s="4" t="s">
        <v>4</v>
      </c>
      <c r="F453" s="4" t="s">
        <v>9</v>
      </c>
      <c r="G453" s="4" t="s">
        <v>6</v>
      </c>
      <c r="H453" s="4">
        <v>637</v>
      </c>
      <c r="I453" s="4">
        <v>638</v>
      </c>
      <c r="J453" s="6">
        <f t="shared" si="6"/>
        <v>99.843260188087783</v>
      </c>
    </row>
    <row r="454" spans="1:10" ht="16" x14ac:dyDescent="0.2">
      <c r="A454" s="4">
        <v>54</v>
      </c>
      <c r="B454" s="4">
        <v>992496</v>
      </c>
      <c r="C454" s="4">
        <v>27944</v>
      </c>
      <c r="D454" s="4" t="s">
        <v>3</v>
      </c>
      <c r="E454" s="4" t="s">
        <v>4</v>
      </c>
      <c r="F454" s="4" t="s">
        <v>5</v>
      </c>
      <c r="G454" s="4" t="s">
        <v>6</v>
      </c>
      <c r="H454" s="4">
        <v>5316</v>
      </c>
      <c r="I454" s="4">
        <v>5317</v>
      </c>
      <c r="J454" s="6">
        <f t="shared" si="6"/>
        <v>99.981192401730297</v>
      </c>
    </row>
    <row r="455" spans="1:10" ht="16" x14ac:dyDescent="0.2">
      <c r="A455" s="4">
        <v>54</v>
      </c>
      <c r="B455" s="4">
        <v>992496</v>
      </c>
      <c r="C455" s="4">
        <v>28724</v>
      </c>
      <c r="D455" s="4" t="s">
        <v>3</v>
      </c>
      <c r="E455" s="4" t="s">
        <v>4</v>
      </c>
      <c r="F455" s="4" t="s">
        <v>5</v>
      </c>
      <c r="G455" s="4" t="s">
        <v>6</v>
      </c>
      <c r="H455" s="4">
        <v>2200</v>
      </c>
      <c r="I455" s="4">
        <v>2201</v>
      </c>
      <c r="J455" s="6">
        <f t="shared" si="6"/>
        <v>99.954566106315312</v>
      </c>
    </row>
    <row r="456" spans="1:10" ht="16" x14ac:dyDescent="0.2">
      <c r="A456" s="4">
        <v>54</v>
      </c>
      <c r="B456" s="4">
        <v>992496</v>
      </c>
      <c r="C456" s="4">
        <v>28932</v>
      </c>
      <c r="D456" s="4" t="s">
        <v>3</v>
      </c>
      <c r="E456" s="4" t="s">
        <v>4</v>
      </c>
      <c r="F456" s="4" t="s">
        <v>5</v>
      </c>
      <c r="G456" s="4" t="s">
        <v>6</v>
      </c>
      <c r="H456" s="4">
        <v>1219</v>
      </c>
      <c r="I456" s="4">
        <v>1230</v>
      </c>
      <c r="J456" s="6">
        <f t="shared" si="6"/>
        <v>99.105691056910572</v>
      </c>
    </row>
    <row r="457" spans="1:10" ht="16" x14ac:dyDescent="0.2">
      <c r="A457" s="4">
        <v>54</v>
      </c>
      <c r="B457" s="4">
        <v>992496</v>
      </c>
      <c r="C457" s="4">
        <v>29645</v>
      </c>
      <c r="D457" s="4" t="s">
        <v>3</v>
      </c>
      <c r="E457" s="4" t="s">
        <v>9</v>
      </c>
      <c r="F457" s="4" t="s">
        <v>5</v>
      </c>
      <c r="G457" s="4" t="s">
        <v>6</v>
      </c>
      <c r="H457" s="4">
        <v>31047</v>
      </c>
      <c r="I457" s="4">
        <v>31171</v>
      </c>
      <c r="J457" s="6">
        <f t="shared" si="6"/>
        <v>99.602194347310004</v>
      </c>
    </row>
    <row r="458" spans="1:10" ht="16" x14ac:dyDescent="0.2">
      <c r="A458" s="4">
        <v>54</v>
      </c>
      <c r="B458" s="4">
        <v>992496</v>
      </c>
      <c r="C458" s="4" t="s">
        <v>10</v>
      </c>
      <c r="D458" s="4" t="s">
        <v>11</v>
      </c>
      <c r="E458" s="4" t="s">
        <v>12</v>
      </c>
      <c r="F458" s="4" t="s">
        <v>13</v>
      </c>
      <c r="G458" s="4" t="s">
        <v>6</v>
      </c>
      <c r="H458" s="4">
        <v>722</v>
      </c>
      <c r="I458" s="4">
        <v>9582</v>
      </c>
      <c r="J458" s="6">
        <f t="shared" si="6"/>
        <v>7.5349613859319557</v>
      </c>
    </row>
    <row r="459" spans="1:10" ht="16" x14ac:dyDescent="0.2">
      <c r="A459" s="4">
        <v>54</v>
      </c>
      <c r="B459" s="4">
        <v>992496</v>
      </c>
      <c r="C459" s="4" t="s">
        <v>17</v>
      </c>
      <c r="D459" s="4" t="s">
        <v>11</v>
      </c>
      <c r="E459" s="4" t="s">
        <v>18</v>
      </c>
      <c r="F459" s="4" t="s">
        <v>13</v>
      </c>
      <c r="G459" s="4" t="s">
        <v>6</v>
      </c>
      <c r="H459" s="4">
        <v>8608</v>
      </c>
      <c r="I459" s="4">
        <v>9584</v>
      </c>
      <c r="J459" s="6">
        <f t="shared" si="6"/>
        <v>89.816360601001662</v>
      </c>
    </row>
    <row r="461" spans="1:10" s="4" customFormat="1" ht="16" x14ac:dyDescent="0.2">
      <c r="A461" s="4" t="s">
        <v>36</v>
      </c>
      <c r="J461" s="7"/>
    </row>
  </sheetData>
  <sortState xmlns:xlrd2="http://schemas.microsoft.com/office/spreadsheetml/2017/richdata2" ref="A2:J450">
    <sortCondition ref="A2:A450"/>
  </sortState>
  <mergeCells count="1">
    <mergeCell ref="A1:J1"/>
  </mergeCells>
  <pageMargins left="0.7" right="0.7" top="0.78740157499999996" bottom="0.78740157499999996"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2</vt:i4>
      </vt:variant>
    </vt:vector>
  </HeadingPairs>
  <TitlesOfParts>
    <vt:vector size="2" baseType="lpstr">
      <vt:lpstr>Legend</vt: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lmana</dc:creator>
  <cp:lastModifiedBy>Dr. Eva Lorentzen</cp:lastModifiedBy>
  <dcterms:created xsi:type="dcterms:W3CDTF">2024-06-10T08:08:14Z</dcterms:created>
  <dcterms:modified xsi:type="dcterms:W3CDTF">2024-10-08T08:44:25Z</dcterms:modified>
</cp:coreProperties>
</file>